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609"/>
  <workbookPr autoCompressPictures="0"/>
  <mc:AlternateContent xmlns:mc="http://schemas.openxmlformats.org/markup-compatibility/2006">
    <mc:Choice Requires="x15">
      <x15ac:absPath xmlns:x15ac="http://schemas.microsoft.com/office/spreadsheetml/2010/11/ac" url="https://d.docs.live.net/a17e9d3f0643014a/Documents/AZ/Manuscripts/exodiab_ms/submissions/7.scientific_reports/"/>
    </mc:Choice>
  </mc:AlternateContent>
  <xr:revisionPtr revIDLastSave="0" documentId="8_{8F161009-5A4E-504F-A87F-39117FFD7D25}" xr6:coauthVersionLast="36" xr6:coauthVersionMax="36" xr10:uidLastSave="{00000000-0000-0000-0000-000000000000}"/>
  <bookViews>
    <workbookView xWindow="0" yWindow="460" windowWidth="28800" windowHeight="17540" xr2:uid="{00000000-000D-0000-FFFF-FFFF00000000}"/>
  </bookViews>
  <sheets>
    <sheet name="Info" sheetId="5" r:id="rId1"/>
    <sheet name="Table S1" sheetId="4" r:id="rId2"/>
    <sheet name="Table S2" sheetId="1" r:id="rId3"/>
    <sheet name="Table S3" sheetId="15" r:id="rId4"/>
    <sheet name="Table S4" sheetId="19" r:id="rId5"/>
    <sheet name="Table S5" sheetId="16" r:id="rId6"/>
    <sheet name="Table S6" sheetId="17" r:id="rId7"/>
    <sheet name="Table S7" sheetId="18" r:id="rId8"/>
    <sheet name="Table S8" sheetId="20" r:id="rId9"/>
    <sheet name="Table S9" sheetId="6" r:id="rId10"/>
    <sheet name="Table S10" sheetId="7" r:id="rId11"/>
  </sheets>
  <calcPr calcId="152511"/>
  <extLs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sharedStrings.xml><?xml version="1.0" encoding="utf-8"?>
<sst xmlns="http://schemas.openxmlformats.org/spreadsheetml/2006/main" count="1884" uniqueCount="1032">
  <si>
    <t>Tissue</t>
  </si>
  <si>
    <t>Annotation</t>
  </si>
  <si>
    <t>Database</t>
  </si>
  <si>
    <t>set</t>
  </si>
  <si>
    <t>in set</t>
  </si>
  <si>
    <t>background</t>
  </si>
  <si>
    <t>in background</t>
  </si>
  <si>
    <t>FDR correction</t>
  </si>
  <si>
    <t>Submitted IDs</t>
  </si>
  <si>
    <t>Matching IDs</t>
  </si>
  <si>
    <t>Alpha Amino Acids and Derivatives</t>
  </si>
  <si>
    <t>HMDB</t>
  </si>
  <si>
    <t>Amino Acids and Derivatives</t>
  </si>
  <si>
    <t>Alpha Amino Acids</t>
  </si>
  <si>
    <t>YMDB</t>
  </si>
  <si>
    <t>Amino Acids</t>
  </si>
  <si>
    <t>Amino Acids and Polypeptides</t>
  </si>
  <si>
    <t>Amino Acids, Peptides, and Analogues</t>
  </si>
  <si>
    <t>carboxylic acid</t>
  </si>
  <si>
    <t>Carbohydrates and Carbohydrate Conjugates</t>
  </si>
  <si>
    <t>primary aliphatic amine (alkylamine)</t>
  </si>
  <si>
    <t>Acyl Carnitines</t>
  </si>
  <si>
    <t>carnitine</t>
  </si>
  <si>
    <t>carboxylic acid salt</t>
  </si>
  <si>
    <t>choline</t>
  </si>
  <si>
    <t>quaternary ammonium salt</t>
  </si>
  <si>
    <t>Fatty Esters</t>
  </si>
  <si>
    <t>HMDB00222 HMDB05066 HMDB02013 HMDB02014</t>
  </si>
  <si>
    <t>YMDB01534 YMDB01531 YMDB01536 YMDB01532</t>
  </si>
  <si>
    <t>Fatty Acid Esters</t>
  </si>
  <si>
    <t>Fatty Acids and Conjugates</t>
  </si>
  <si>
    <t>Organic Acids and Derivatives</t>
  </si>
  <si>
    <t>HMDB00357 HMDB00251 HMDB00744 HMDB00190 HMDB60475</t>
  </si>
  <si>
    <t>HMDB00357 HMDB00251 HMDB00744 HMDB00190 HMDB60475 YMDB00247</t>
  </si>
  <si>
    <t>carboxamide_group</t>
  </si>
  <si>
    <t>primary carboxylic acid amide</t>
  </si>
  <si>
    <t>HMDB01406 HMDB00641 HMDB00168</t>
  </si>
  <si>
    <t>HMDB01406 HMDB00641 HMDB00168 YMDB00274 YMDB00002 YMDB00226 YMDB00849</t>
  </si>
  <si>
    <t>secondary carboxylic acid amide</t>
  </si>
  <si>
    <t>Liver</t>
  </si>
  <si>
    <t>Muscle</t>
  </si>
  <si>
    <t>Lysophosphatidylcholines</t>
  </si>
  <si>
    <t>glycero-3-phosphocholine</t>
  </si>
  <si>
    <t>phosphocholine</t>
  </si>
  <si>
    <t>organic hypophosphite</t>
  </si>
  <si>
    <t>phosphoethanolamine</t>
  </si>
  <si>
    <t>Monosaccharides</t>
  </si>
  <si>
    <t>Hexoses</t>
  </si>
  <si>
    <t>HMDB01401 HMDB00124 HMDB02712</t>
  </si>
  <si>
    <t>organic phosphite</t>
  </si>
  <si>
    <t>phosphoric acid ester</t>
  </si>
  <si>
    <t>secondary alcohol</t>
  </si>
  <si>
    <t>Glycerophospholipids</t>
  </si>
  <si>
    <t>imidazole</t>
  </si>
  <si>
    <t>HMDB00195 HMDB00939 HMDB00177 HMDB00157</t>
  </si>
  <si>
    <t>HMDB00195 HMDB00939 HMDB00177 HMDB00157 YMDB00510 YMDB00198 YMDB00369 YMDB00555</t>
  </si>
  <si>
    <t>Aliphatic Acyclic Compounds</t>
  </si>
  <si>
    <t>Serum</t>
  </si>
  <si>
    <t>Aminoacyl-tRNA biosynthesis</t>
  </si>
  <si>
    <t>ECMDB</t>
  </si>
  <si>
    <t>tRNA charging</t>
  </si>
  <si>
    <t>BioCyc (Homo sapiens)</t>
  </si>
  <si>
    <t>Transcription/Translation</t>
  </si>
  <si>
    <t>Cysteine and methionine metabolism</t>
  </si>
  <si>
    <t>ABC transporters</t>
  </si>
  <si>
    <t>Biosynthesis of secondary metabolites</t>
  </si>
  <si>
    <t>Metabolic pathways</t>
  </si>
  <si>
    <t>Taurine and hypotaurine metabolism</t>
  </si>
  <si>
    <t>HMDB00251 HMDB00161 HMDB00574</t>
  </si>
  <si>
    <t>ECMDB00251 ECMDB00161 ECMDB00574</t>
  </si>
  <si>
    <t>asparagine biosynthesis</t>
  </si>
  <si>
    <t>Urea Cycle</t>
  </si>
  <si>
    <t>Glycerophospholipid metabolism</t>
  </si>
  <si>
    <t>Ammonia Recycling</t>
  </si>
  <si>
    <t>Aspartate Metabolism</t>
  </si>
  <si>
    <t>Biosynthesis of unsaturated fatty acids</t>
  </si>
  <si>
    <t>adenosine nucleotides degradation</t>
  </si>
  <si>
    <t>HMDB00289 HMDB00045 HMDB00050</t>
  </si>
  <si>
    <t>URATE AMP ADENOSINE</t>
  </si>
  <si>
    <t>Arginine and proline metabolism</t>
  </si>
  <si>
    <t>Two-component system</t>
  </si>
  <si>
    <t>Purine metabolism</t>
  </si>
  <si>
    <t>Alanine, aspartate and glutamate metabolism</t>
  </si>
  <si>
    <t>KEGG (Homo sapiens (human))</t>
  </si>
  <si>
    <t>Lysine degradation</t>
  </si>
  <si>
    <t>purine ribonucleosides degradation to ribose-1-phosphate</t>
  </si>
  <si>
    <t>HMDB00182 HMDB00124 HMDB00062</t>
  </si>
  <si>
    <t>ECMDB00182 ECMDB00124 ECMDB01467</t>
  </si>
  <si>
    <t>HMDB01548 HMDB00195 HMDB00157</t>
  </si>
  <si>
    <t>RIBOSE-5P INOSINE HYPOXANTHINE</t>
  </si>
  <si>
    <t>Carnitine Synthesis</t>
  </si>
  <si>
    <t>Pentose Phosphate Pathway</t>
  </si>
  <si>
    <t>Component of Selenoamino acid metabolism</t>
  </si>
  <si>
    <t>Component of Cysteine metabolism</t>
  </si>
  <si>
    <t>Component of Methionine metabolism</t>
  </si>
  <si>
    <t>Component of Aminoacyl-tRNA biosynthesis</t>
  </si>
  <si>
    <t>Component of Histidine metabolism</t>
  </si>
  <si>
    <t>Component of Glycine, serine and threonine metabolism</t>
  </si>
  <si>
    <t>nutraceutical</t>
  </si>
  <si>
    <t>ChEBI</t>
  </si>
  <si>
    <t>Waste products</t>
  </si>
  <si>
    <t xml:space="preserve">Common amino acids </t>
  </si>
  <si>
    <t>KEGG</t>
  </si>
  <si>
    <t>Amino acids</t>
  </si>
  <si>
    <t>Peptides</t>
  </si>
  <si>
    <t>Lipid catabolism, Fatty acid transport, Energy production</t>
  </si>
  <si>
    <t>Essential amino acid</t>
  </si>
  <si>
    <t>Component of Nitrogen metabolism</t>
  </si>
  <si>
    <t>Component of Alanine and aspartate metabolism</t>
  </si>
  <si>
    <t>Component of Glycerophospholipid metabolism</t>
  </si>
  <si>
    <t>Component of Pyruvate metabolism</t>
  </si>
  <si>
    <t>HMDB00045 HMDB00744 HMDB00190</t>
  </si>
  <si>
    <t>Component of Glutamate metabolism</t>
  </si>
  <si>
    <t>Component of Purine metabolism</t>
  </si>
  <si>
    <t>HMDB01859 HMDB00289 HMDB00045 HMDB00162 HMDB00574 HMDB00714</t>
  </si>
  <si>
    <t xml:space="preserve">Fatty acids </t>
  </si>
  <si>
    <t>Component of Glutathione metabolism</t>
  </si>
  <si>
    <t>HMDB00824 HMDB02366 HMDB00688</t>
  </si>
  <si>
    <t>Energy source</t>
  </si>
  <si>
    <t>Membrane component</t>
  </si>
  <si>
    <t>Lipids</t>
  </si>
  <si>
    <t>Covariate</t>
  </si>
  <si>
    <t>Unit</t>
  </si>
  <si>
    <t>Gender</t>
  </si>
  <si>
    <t>F/M</t>
  </si>
  <si>
    <t>Age</t>
  </si>
  <si>
    <t>Years</t>
  </si>
  <si>
    <t>Blood group</t>
  </si>
  <si>
    <t>Sample weight</t>
  </si>
  <si>
    <t>Pancreatic Islets</t>
  </si>
  <si>
    <t>0/144</t>
  </si>
  <si>
    <t>BMI</t>
  </si>
  <si>
    <t>2/172</t>
  </si>
  <si>
    <t>HbA1c</t>
  </si>
  <si>
    <t>Database name</t>
  </si>
  <si>
    <t>Database abbreviation</t>
  </si>
  <si>
    <t>Timestamp</t>
  </si>
  <si>
    <t>Human Metabolome Database</t>
  </si>
  <si>
    <t>Chemical Entities of Biological Interest</t>
  </si>
  <si>
    <t>Kyoto Encyclopedia of Genes and Genomes</t>
  </si>
  <si>
    <t>Small Molecule Pathway Database</t>
  </si>
  <si>
    <t>SMPDB</t>
  </si>
  <si>
    <t>GC-MS</t>
  </si>
  <si>
    <t>LC-MS negative</t>
  </si>
  <si>
    <t>LC-MS positive</t>
  </si>
  <si>
    <t>IS1</t>
  </si>
  <si>
    <t>IS2</t>
  </si>
  <si>
    <t>IS3</t>
  </si>
  <si>
    <t>IS4</t>
  </si>
  <si>
    <t>IS5</t>
  </si>
  <si>
    <t>IS6</t>
  </si>
  <si>
    <t>IS7</t>
  </si>
  <si>
    <t>Log Lambda Min</t>
  </si>
  <si>
    <t>-</t>
  </si>
  <si>
    <t>Lambda</t>
  </si>
  <si>
    <t>Intercept</t>
  </si>
  <si>
    <t>Covariates</t>
  </si>
  <si>
    <t>MS Technology</t>
  </si>
  <si>
    <t>Number of significantly correlated metabolites to various covariates per tissue. The calculation was based on Spearman correlation and Holm’s correction for multiple testing was applied to the p-values. Each cell represents the ratio of statistically significant metabolites to the total number of metabolites detected by GCMS and LCMS in the corresponding tissue.</t>
  </si>
  <si>
    <t>Database Type</t>
  </si>
  <si>
    <t>Small Compounds</t>
  </si>
  <si>
    <t>Metabolic Pathways</t>
  </si>
  <si>
    <t>Small compounds and metabolic pathway databases employed to construct the curated sets of metabolites and metabolic pathways.</t>
  </si>
  <si>
    <t>List of Supplementary Tables</t>
  </si>
  <si>
    <t>YoB</t>
  </si>
  <si>
    <t>Body-Mass Index</t>
  </si>
  <si>
    <t>Hemoglobin A1c</t>
  </si>
  <si>
    <t>BG</t>
  </si>
  <si>
    <t>SW</t>
  </si>
  <si>
    <t>Raw Lambda Min</t>
  </si>
  <si>
    <t>SALICYLIC ACID-D4-2TMS</t>
  </si>
  <si>
    <t>SUCROSE-13C12-8TMS</t>
  </si>
  <si>
    <t>Phenylalanine (13C9) [M-H]-</t>
  </si>
  <si>
    <t>Cholic Acid (2,2,4,4-D4) [M-H]-</t>
  </si>
  <si>
    <t>Cholic Acid (2,2,4,4-D4) [M-H+HCOOH]-</t>
  </si>
  <si>
    <t>Cholic Acid (2,2,4,4-D4) [M-2H+HCOOH+Na]-</t>
  </si>
  <si>
    <t>IS Covariate 1</t>
  </si>
  <si>
    <t>IS Covariate 3</t>
  </si>
  <si>
    <t>IS Covariate 2</t>
  </si>
  <si>
    <t>IS Covariate 4</t>
  </si>
  <si>
    <t>IS Covariate 5</t>
  </si>
  <si>
    <t>IS Covariate 6</t>
  </si>
  <si>
    <t>IS Covariate 7</t>
  </si>
  <si>
    <t>Phenylalanine (13C9) [M+H-HCOOH]+</t>
  </si>
  <si>
    <t>Cholic Acid (2,2,4,4-D4) [M+NH4]+</t>
  </si>
  <si>
    <t>Caffeic Acid (13C9) [M-H]-</t>
  </si>
  <si>
    <t>Caffeic Acid (13C9) [M-H-CO2]-</t>
  </si>
  <si>
    <t>Cholic Acid (2,2,4,4-D4) [M+HCOO]-</t>
  </si>
  <si>
    <t>Cholic Acid (2,2,4,4-D4) [M+NaCOO]-</t>
  </si>
  <si>
    <t>Arachidonic Acid (C20:4) (D8) [M-H]-</t>
  </si>
  <si>
    <t>Phenylalanine (13C9) [M+H]+</t>
  </si>
  <si>
    <t>Caffeine (trimethyl-13C3) [M+H]+</t>
  </si>
  <si>
    <t>Caffeic Acid (13C9) [M+H]+</t>
  </si>
  <si>
    <t>Cholic Acid (2,2,4,4-D4) [M+H-2*H2O]+</t>
  </si>
  <si>
    <t>Cholic Acid (2,2,4,4-D4) [M+H-3*H2O]+</t>
  </si>
  <si>
    <t>Legend</t>
  </si>
  <si>
    <t>p-value&lt;0.05</t>
  </si>
  <si>
    <t>0.05&lt;p-value&lt;0.1</t>
  </si>
  <si>
    <t>Controls</t>
  </si>
  <si>
    <t>26.5 ± 3.8</t>
  </si>
  <si>
    <t>5.4 ± 0.2</t>
  </si>
  <si>
    <t>11.8 ± 5.6</t>
  </si>
  <si>
    <t>27.6 ± 5.6</t>
  </si>
  <si>
    <t>5.9 ± 0.1</t>
  </si>
  <si>
    <t>27.9 ± 5.6</t>
  </si>
  <si>
    <t>7.3 ± 1.4</t>
  </si>
  <si>
    <t>27.0 ± 4.6</t>
  </si>
  <si>
    <t>5.6 ± 0.3</t>
  </si>
  <si>
    <t>13.2 ± 20.3</t>
  </si>
  <si>
    <t>1/81</t>
  </si>
  <si>
    <t>0/81</t>
  </si>
  <si>
    <t>6/143</t>
  </si>
  <si>
    <t>0/143</t>
  </si>
  <si>
    <t>4/171</t>
  </si>
  <si>
    <t>0/171</t>
  </si>
  <si>
    <t>2/151</t>
  </si>
  <si>
    <t>0/151</t>
  </si>
  <si>
    <t>1/151</t>
  </si>
  <si>
    <t>Component of Tyrosine metabolism</t>
  </si>
  <si>
    <t>Component of Phenylalanine metabolism</t>
  </si>
  <si>
    <t>Component of Novobiocin biosynthesis</t>
  </si>
  <si>
    <t>Component of Phenylalanine, tyrosine and tryptophan biosynthesis</t>
  </si>
  <si>
    <t>HMDB00187 HMDB00696 HMDB00172 HMDB00929 HMDB00159 HMDB00168 HMDB00158 HMDB00641</t>
  </si>
  <si>
    <t>HMDB00162 HMDB00696 HMDB00929 HMDB00159 HMDB00168 HMDB00158 HMDB00641</t>
  </si>
  <si>
    <t>CHEBI:17203 CHEBI:16643 CHEBI:16828 CHEBI:17295 CHEBI:17196 CHEBI:17895 CHEBI:18050</t>
  </si>
  <si>
    <t>HMDB00187 HMDB00191 HMDB00172 HMDB00687 HMDB00929 HMDB00159 HMDB00168 HMDB00158 HMDB00641</t>
  </si>
  <si>
    <t>C00065 C00049 C00407 C00123 C00078 C00079 C00152 C00082 C00064</t>
  </si>
  <si>
    <t>HMDB00696 HMDB00191 HMDB00929 HMDB00159 HMDB00158</t>
  </si>
  <si>
    <t>HMDB00191 HMDB00929 HMDB00159 HMDB00158</t>
  </si>
  <si>
    <t>HMDB00191 HMDB00929 HMDB00168 HMDB00641</t>
  </si>
  <si>
    <t>HMDB00191 HMDB00159 HMDB00158</t>
  </si>
  <si>
    <t>HMDB00191 HMDB00168 HMDB00641</t>
  </si>
  <si>
    <t>HMDB00696 HMDB00191 HMDB00929</t>
  </si>
  <si>
    <t>Component of Arginine and proline metabolism</t>
  </si>
  <si>
    <t>HMDB00162 HMDB00191 HMDB00294</t>
  </si>
  <si>
    <t>HMDB00162 HMDB00696 HMDB00289</t>
  </si>
  <si>
    <t>Non-essential amino acid</t>
  </si>
  <si>
    <t>Component of Tryptophan metabolism</t>
  </si>
  <si>
    <t>Component of Valine, leucine and isoleucine biosynthesis</t>
  </si>
  <si>
    <t>Component of Fatty acid metabolism</t>
  </si>
  <si>
    <t>Component of Aminosugars metabolism</t>
  </si>
  <si>
    <t>HMDB00045 HMDB00187 HMDB00161 HMDB00641 HMDB00168 HMDB00929 HMDB00158 HMDB00172 HMDB00167 HMDB00883</t>
  </si>
  <si>
    <t>HMDB00045 HMDB00162 HMDB00641 HMDB02183 HMDB00168 HMDB00929 HMDB00064 HMDB00123 HMDB00158 HMDB01893 HMDB00167 HMDB00883</t>
  </si>
  <si>
    <t>CHEBI:16027 CHEBI:17203 CHEBI:18050 CHEBI:28125 CHEBI:17196 CHEBI:16828 CHEBI:16919 CHEBI:15428 CHEBI:17895 CHEBI:18145 CHEBI:16857 CHEBI:16414</t>
  </si>
  <si>
    <t>HMDB00267 HMDB00251 HMDB00641 HMDB00168 HMDB00929 HMDB00191 HMDB00062</t>
  </si>
  <si>
    <t>HMDB00651 HMDB00705 HMDB06317 HMDB02013 HMDB02014 HMDB00688 HMDB00824 HMDB06318</t>
  </si>
  <si>
    <t>HMDB00224 HMDB00149 HMDB00126 HMDB00211 HMDB00086 HMDB00131 HMDB00895</t>
  </si>
  <si>
    <t>HMDB00045 HMDB00161 HMDB00641 HMDB00168 HMDB00191 HMDB00062</t>
  </si>
  <si>
    <t>HMDB00045 HMDB00187 HMDB00161 HMDB00574 HMDB00214 HMDB00064 HMDB00167</t>
  </si>
  <si>
    <t>HMDB00187 HMDB00161 HMDB00641 HMDB00168 HMDB00929 HMDB00191 HMDB00123 HMDB00158 HMDB00172 HMDB00167 HMDB00883</t>
  </si>
  <si>
    <t>C00065 C00041 C00064 C00152 C00078 C00049 C00037 C00082 C00407 C00188 C00183</t>
  </si>
  <si>
    <t>HMDB00045 HMDB00162 HMDB00214 HMDB00191 HMDB00064 HMDB00294</t>
  </si>
  <si>
    <t>HMDB00045 HMDB00641 HMDB00574 HMDB00168 HMDB00191</t>
  </si>
  <si>
    <t>HMDB00045 HMDB00161 HMDB00641 HMDB00124 HMDB00191</t>
  </si>
  <si>
    <t>HMDB00641 HMDB00191 HMDB00123</t>
  </si>
  <si>
    <t>HMDB00045 HMDB00641 HMDB00050 HMDB01548 HMDB00191</t>
  </si>
  <si>
    <t>HMDB00045 HMDB00187 HMDB00050 HMDB00574</t>
  </si>
  <si>
    <t>HMDB00187 HMDB00574 HMDB00190 HMDB00191</t>
  </si>
  <si>
    <t>HMDB00045 HMDB00161 HMDB00929 HMDB00684</t>
  </si>
  <si>
    <t>HMDB00045 HMDB00172 HMDB00883</t>
  </si>
  <si>
    <t>HMDB00149 HMDB00056 HMDB00187 HMDB00161 HMDB00641 HMDB00168 HMDB00929 HMDB00214 HMDB00191 HMDB00123 HMDB00158 HMDB00172 HMDB00167 HMDB00883</t>
  </si>
  <si>
    <t>C00189 C00099 C00065 C00041 C00064 C00152 C00078 C00077 C00049 C00037 C00082 C00407 C00188 C00183</t>
  </si>
  <si>
    <t>HMDB00056 HMDB00187 HMDB00161 HMDB00641 HMDB00168 HMDB00929 HMDB00214 HMDB00191 HMDB00123 HMDB00158 HMDB00172 HMDB00167 HMDB00883</t>
  </si>
  <si>
    <t>C00099 C00065 C00041 C00064 C00152 C00078 C00077 C00049 C00037 C00082 C00407 C00188 C00183</t>
  </si>
  <si>
    <t>HMDB00172 HMDB00167 HMDB00883</t>
  </si>
  <si>
    <t>HMDB00929 HMDB00191 HMDB00158</t>
  </si>
  <si>
    <t>HMDB00045 HMDB00191 HMDB00158</t>
  </si>
  <si>
    <t>HMDB00222 HMDB00045 HMDB00062</t>
  </si>
  <si>
    <t>HMDB00045 HMDB00929 HMDB00191</t>
  </si>
  <si>
    <t>HMDB00641 HMDB00124 HMDB01129</t>
  </si>
  <si>
    <t>Hormones, Membrane component</t>
  </si>
  <si>
    <t>HMDB00896 HMDB01893 HMDB00951</t>
  </si>
  <si>
    <t>neuroprotective agent</t>
  </si>
  <si>
    <t>HMDB01406 HMDB00064 HMDB00086</t>
  </si>
  <si>
    <t>CHEBI:17154 CHEBI:16919 CHEBI:16870</t>
  </si>
  <si>
    <t>Monosaccharide Phosphates</t>
  </si>
  <si>
    <t>24-keto-steroid</t>
  </si>
  <si>
    <t>Glycinated Bile Acids and Derivatives</t>
  </si>
  <si>
    <t>dihydroxy bile acid, alcohol, or derivative</t>
  </si>
  <si>
    <t>n-acylglycine</t>
  </si>
  <si>
    <t>HMDB00162 HMDB00056 HMDB00187 HMDB00161 HMDB00641 HMDB00510 HMDB00574 HMDB00714 HMDB00168 HMDB00929 HMDB00214 HMDB00191 HMDB00064 HMDB00684 HMDB00123 HMDB00158 HMDB00172 HMDB00167 HMDB00883</t>
  </si>
  <si>
    <t>HMDB00162 HMDB00187 HMDB00161 HMDB00641 HMDB00510 HMDB00574 HMDB00168 HMDB00929 HMDB00214 HMDB00191 HMDB00064 HMDB00684 HMDB00123 HMDB00158 HMDB00172 HMDB00167 HMDB00883</t>
  </si>
  <si>
    <t>HMDB60475 HMDB00162 HMDB00187 HMDB00161 HMDB00641 HMDB00510 HMDB00574 HMDB00168 HMDB00929 HMDB00214 HMDB00191 HMDB00684 HMDB00123 HMDB00158 HMDB00172 HMDB00167 HMDB00883</t>
  </si>
  <si>
    <t>HMDB60475 YMDB00378 YMDB00112 YMDB00154 YMDB00002 YMDB00999 YMDB00046 YMDB00226 YMDB00849 YMDB00126 YMDB00353 YMDB00896 YMDB00375 YMDB00016 YMDB00364 YMDB00805 YMDB00038 YMDB00214 YMDB00152</t>
  </si>
  <si>
    <t>HMDB00357 HMDB00267 HMDB00162 HMDB00220 HMDB00056 HMDB00827 HMDB00187 HMDB00161 HMDB00641 HMDB13130 HMDB00744 HMDB00631 HMDB00510 HMDB05765 HMDB00574 HMDB02183 HMDB00714 HMDB00190 HMDB00134 HMDB60475 HMDB00168 HMDB00929 HMDB00638 HMDB00214 HMDB00191 HMDB00064 HMDB00684 HMDB00123 HMDB00158 HMDB00637 HMDB00210 HMDB00138 HMDB00172 HMDB00167 HMDB00883</t>
  </si>
  <si>
    <t>HMDB00357 HMDB00267 HMDB00162 HMDB00220 HMDB00056 HMDB00827 HMDB00187 HMDB00161 HMDB00641 HMDB13130 HMDB00744 HMDB00631 HMDB00510 HMDB05765 HMDB00574 HMDB02183 HMDB00714 HMDB00190 HMDB00134 HMDB60475 HMDB00168 HMDB00929 HMDB00638 HMDB00214 HMDB00191 HMDB00064 HMDB00684 HMDB00123 HMDB00158 HMDB00637 HMDB00210 HMDB00138 HMDB00172 HMDB00167 HMDB00883 YMDB01561 YMDB00107 YMDB00378 YMDB00069 YMDB00785 YMDB00195 YMDB00682 YMDB00112 YMDB00154 YMDB00002 YMDB00999 YMDB00046 YMDB00247 YMDB00101 YMDB00226 YMDB00849 YMDB00126 YMDB00678 YMDB00353 YMDB00896 YMDB00375 YMDB00016 YMDB00364 YMDB00805 YMDB00203 YMDB00038 YMDB00214 YMDB00152</t>
  </si>
  <si>
    <t>HMDB00126 HMDB01401 HMDB01548 HMDB00124 HMDB00086</t>
  </si>
  <si>
    <t>HMDB00126 YMDB00947 YMDB00073 YMDB00119 YMDB00078 YMDB00694</t>
  </si>
  <si>
    <t>HMDB00162 HMDB00056 HMDB00187 HMDB00161 HMDB00641 HMDB00510 HMDB05765 HMDB00574 HMDB00714 HMDB00168 HMDB00929 HMDB00214 HMDB00191 HMDB00064 HMDB00684 HMDB00123 HMDB00158 HMDB00172 HMDB00167 HMDB00883</t>
  </si>
  <si>
    <t>HMDB00267 HMDB00251 HMDB00162 HMDB00056 HMDB00187 HMDB00161 HMDB00641 HMDB00510 HMDB00574 HMDB00168 HMDB00929 HMDB00214 HMDB00191 HMDB00684 HMDB00123 HMDB00062 HMDB00158 HMDB00210 HMDB00172 HMDB00167 HMDB00883</t>
  </si>
  <si>
    <t>YMDB00107 YMDB00772 YMDB00378 YMDB00195 YMDB00112 YMDB00154 YMDB00002 YMDB00999 YMDB00046 YMDB00226 YMDB00849 YMDB00126 YMDB00353 YMDB00896 YMDB00375 YMDB00016 YMDB00188 YMDB00616 YMDB00364 YMDB00805 YMDB00203 YMDB00038 YMDB00214 YMDB00152</t>
  </si>
  <si>
    <t>HMDB00896 HMDB00631 HMDB00637 HMDB00138 HMDB00951</t>
  </si>
  <si>
    <t>HMDB01401 HMDB00126 HMDB01548 HMDB00122 HMDB00124 HMDB01129 HMDB00086</t>
  </si>
  <si>
    <t>HMDB01401 HMDB00126 HMDB01548 HMDB00122 HMDB00124 HMDB01129 YMDB00947 YMDB00073 YMDB00119 YMDB00286 YMDB00078 YMDB00694</t>
  </si>
  <si>
    <t>HMDB00631 HMDB00637 HMDB00138</t>
  </si>
  <si>
    <t>HMDB00896 HMDB00631 HMDB00637 HMDB00951</t>
  </si>
  <si>
    <t>HMDB00631 HMDB05765 HMDB00637 HMDB00138</t>
  </si>
  <si>
    <t>HMDB00224 HMDB00251 HMDB00056 HMDB00187 HMDB00161 HMDB00641 HMDB00510 HMDB05765 HMDB00574 HMDB60475 HMDB00168 HMDB00929 HMDB00214 HMDB00191 HMDB00684 HMDB00123 HMDB00158 HMDB00172 HMDB00167 HMDB00883 HMDB00149</t>
  </si>
  <si>
    <t>HMDB00224 HMDB00251 HMDB00056 HMDB00187 HMDB00161 HMDB00641 HMDB00510 HMDB05765 HMDB00574 HMDB60475 HMDB00168 HMDB00929 HMDB00214 HMDB00191 HMDB00684 HMDB00123 HMDB00158 HMDB00172 HMDB00167 HMDB00883 YMDB00125 YMDB00009 YMDB00772 YMDB00195 YMDB00112 YMDB00154 YMDB00002 YMDB00999 YMDB00046 YMDB00226 YMDB00849 YMDB00126 YMDB00353 YMDB00896 YMDB00375 YMDB00016 YMDB00364 YMDB00805 YMDB00038 YMDB00214 YMDB00152</t>
  </si>
  <si>
    <t>HMDB00651 HMDB00222 HMDB05066 HMDB00705 HMDB06317 HMDB02013 HMDB02014 HMDB13130 HMDB00688 HMDB13128 HMDB00824 HMDB06318</t>
  </si>
  <si>
    <t>HMDB00651 HMDB00222 HMDB05066 HMDB00705 HMDB06317 HMDB02013 HMDB02014 HMDB13130 HMDB00688 HMDB13128 HMDB00824</t>
  </si>
  <si>
    <t>HMDB00651 HMDB00222 HMDB05066 HMDB00705 HMDB06317 HMDB02013 HMDB02014 HMDB13130 HMDB00688 HMDB13128 HMDB00824 YMDB01534 YMDB01531 YMDB01536 YMDB01532</t>
  </si>
  <si>
    <t>HMDB00651 HMDB00222 HMDB05066 HMDB00705 HMDB06317 HMDB02013 HMDB02014 HMDB13130 HMDB00688 HMDB13128 HMDB00824 HMDB00062 HMDB06318</t>
  </si>
  <si>
    <t>HMDB00651 HMDB00222 HMDB05066 HMDB00705 HMDB06317 HMDB02013 HMDB02014 HMDB13130 HMDB00688 HMDB13128 HMDB00824 HMDB00062 HMDB06318 YMDB01534 YMDB01531 YMDB01536 YMDB01532 YMDB00188 YMDB00616</t>
  </si>
  <si>
    <t>HMDB00651 HMDB00222 HMDB05066 HMDB00705 HMDB06317 HMDB02013 HMDB02014 HMDB13130 HMDB00688 HMDB13128 HMDB00824 HMDB00062</t>
  </si>
  <si>
    <t>HMDB00651 HMDB00222 HMDB05066 HMDB00705 HMDB06317 HMDB02013 HMDB02014 HMDB13130 HMDB00688 HMDB13128 HMDB00824 YMDB01534 YMDB01531 YMDB01536 YMDB01532 YMDB00188 YMDB00616</t>
  </si>
  <si>
    <t>HMDB00651 HMDB00222 HMDB05066 HMDB00705 HMDB06317 HMDB02013 HMDB02014 HMDB13130 HMDB00688 HMDB13128 HMDB00824 HMDB00062 HMDB10382 HMDB00086 HMDB12108</t>
  </si>
  <si>
    <t>HMDB00651 HMDB00222 HMDB05066 HMDB00705 HMDB06317 HMDB02013 HMDB02014 HMDB13130 HMDB00688 HMDB13128 HMDB00824 HMDB00062 HMDB10382 HMDB00086 HMDB12108 YMDB01534 YMDB01531 YMDB01536 YMDB01532 YMDB00188 YMDB00616 YMDB01179 YMDB00309 YMDB00694</t>
  </si>
  <si>
    <t>HMDB00651 HMDB00222 HMDB05066 HMDB00705 HMDB06317 HMDB02013 HMDB02014 HMDB13130 HMDB00688 HMDB13128 HMDB00824 HMDB06318 HMDB10382 HMDB00086 HMDB12108 HMDB00895 HMDB00062</t>
  </si>
  <si>
    <t>HMDB00651 HMDB00222 HMDB05066 HMDB00705 HMDB06317 HMDB02013 HMDB02014 HMDB13130 HMDB00688 HMDB13128 HMDB00824 HMDB06318 HMDB10382 HMDB00086 HMDB12108 HMDB00895 YMDB01534 YMDB01531 YMDB01536 YMDB01532 YMDB00188 YMDB00616 YMDB01179 YMDB00309 YMDB00694</t>
  </si>
  <si>
    <t>HMDB01859 HMDB00267 HMDB01406 HMDB00641 HMDB00896 HMDB00631 HMDB05765 HMDB00714 HMDB00562 HMDB00168 HMDB01129 HMDB00637 HMDB00210 HMDB00138 HMDB00951</t>
  </si>
  <si>
    <t>HMDB01859 HMDB00267 HMDB00896 HMDB00631 HMDB05765 HMDB00714 HMDB00562 HMDB01129 HMDB00637 HMDB00210 HMDB00138 HMDB00951</t>
  </si>
  <si>
    <t>HMDB01859 HMDB00267 HMDB00896 HMDB00631 HMDB05765 HMDB00714 HMDB00562 HMDB01129 HMDB00637 HMDB00210 HMDB00138 HMDB00951 YMDB00107 YMDB00203</t>
  </si>
  <si>
    <t>Alkylamines</t>
  </si>
  <si>
    <t>HMDB00149 HMDB00294 HMDB00062 HMDB00210 HMDB00895 HMDB00086 HMDB00131</t>
  </si>
  <si>
    <t>HMDB00149 HMDB00294 HMDB00062 HMDB00210 HMDB00895 YMDB00009 YMDB00003 YMDB00309 YMDB00283</t>
  </si>
  <si>
    <t>HMDB00149 HMDB00062 HMDB00210</t>
  </si>
  <si>
    <t>Straight Chain Fatty Acids</t>
  </si>
  <si>
    <t>Alcohols and Polyols</t>
  </si>
  <si>
    <t>hydroxy bile acid, alcohol, or derivative</t>
  </si>
  <si>
    <t>HMDB01401 HMDB00122 HMDB00124 HMDB01129</t>
  </si>
  <si>
    <t>HMDB00220 HMDB00827 HMDB00638</t>
  </si>
  <si>
    <t>HMDB00220 HMDB00827 HMDB00638 YMDB00069 YMDB00785 YMDB00682 YMDB00678</t>
  </si>
  <si>
    <t>HMDB00895 HMDB00149 HMDB00086 HMDB00131</t>
  </si>
  <si>
    <t>HMDB00895 YMDB00009 YMDB00309 YMDB00283</t>
  </si>
  <si>
    <t>HMDB00220 HMDB00827 HMDB02183 HMDB00134 HMDB00638 HMDB00357</t>
  </si>
  <si>
    <t>HMDB00220 HMDB00827 HMDB02183 HMDB00134 HMDB00638 YMDB01561 YMDB00069 YMDB00785 YMDB00682 YMDB00101 YMDB00678</t>
  </si>
  <si>
    <t>HMDB01401 HMDB00126 HMDB01548 HMDB00122 HMDB00124 HMDB01129 HMDB00131 HMDB00568 HMDB00048 HMDB00086</t>
  </si>
  <si>
    <t>HMDB01401 HMDB00126 HMDB01548 HMDB00122 HMDB00124 HMDB01129 HMDB00131 HMDB00568 HMDB00048 YMDB00947 YMDB00073 YMDB00119 YMDB00286 YMDB00078 YMDB00694 YMDB00895</t>
  </si>
  <si>
    <t>sulfonic acid</t>
  </si>
  <si>
    <t>HMDB00896 HMDB00951 HMDB00251</t>
  </si>
  <si>
    <t>HMDB00896 HMDB00951 YMDB00772</t>
  </si>
  <si>
    <t>12-hydroxy-steroid</t>
  </si>
  <si>
    <t>HMDB00896 HMDB00631 HMDB00138</t>
  </si>
  <si>
    <t>hemiacetal</t>
  </si>
  <si>
    <t>HMDB01401 HMDB01548 HMDB00122 HMDB01129 HMDB00048</t>
  </si>
  <si>
    <t>HMDB01401 HMDB01548 HMDB00122 HMDB01129 HMDB00048 YMDB00947 YMDB00119 YMDB00286 YMDB00895</t>
  </si>
  <si>
    <t>3-hydroxy-steroid</t>
  </si>
  <si>
    <t>7-hydroxy-steroid</t>
  </si>
  <si>
    <t>HMDB00637 HMDB00138 HMDB00951</t>
  </si>
  <si>
    <t>sulfonyl</t>
  </si>
  <si>
    <t>Steroids and Steroid Derivatives</t>
  </si>
  <si>
    <t>n-substituted-alpha-amino acid</t>
  </si>
  <si>
    <t>n-acyl-alpha-amino-acid</t>
  </si>
  <si>
    <t>Lysophosphatidylethanolamines</t>
  </si>
  <si>
    <t>HMDB10404 HMDB10393 HMDB10403 HMDB10384 HMDB10395 HMDB10386 HMDB10388 HMDB10382 HMDB10397 HMDB12108 HMDB10379 HMDB02815 HMDB10383</t>
  </si>
  <si>
    <t>HMDB10404 HMDB10393 HMDB10403 HMDB10384 HMDB10395 HMDB10386 HMDB10388 HMDB10382 HMDB10397 HMDB12108 HMDB10379 HMDB02815 HMDB10383 YMDB01187 YMDB02213 YMDB02212 YMDB01179 YMDB01175 YMDB01190 YMDB01810 YMDB02210</t>
  </si>
  <si>
    <t>HMDB00824 HMDB10404 HMDB10393 HMDB10403 HMDB10384 HMDB10395 HMDB10386 HMDB10388 HMDB10382 HMDB00201 HMDB10397 HMDB02366 HMDB00688 HMDB12108 HMDB00062 HMDB10379 HMDB10407 HMDB02815 HMDB10383 HMDB13164</t>
  </si>
  <si>
    <t>HMDB00824 HMDB10404 HMDB10393 HMDB10403 HMDB10384 HMDB10395 HMDB10386 HMDB10388 HMDB10382 HMDB00201 HMDB10397 HMDB02366 HMDB00688 HMDB12108 HMDB00062 HMDB10379 HMDB10407 HMDB02815 HMDB10383 HMDB13164 YMDB01187 YMDB02213 YMDB02212 YMDB01179 YMDB00351 YMDB01537 YMDB00188 YMDB00616 YMDB01175 YMDB01190 YMDB01810 YMDB02210</t>
  </si>
  <si>
    <t>HMDB00824 HMDB10404 HMDB10393 HMDB10403 HMDB10384 HMDB10395 HMDB10386 HMDB10388 HMDB10382 HMDB00201 HMDB10397 HMDB02366 HMDB00688 HMDB12108 HMDB10379 HMDB10407 HMDB02815 HMDB10383 HMDB13164 HMDB00062</t>
  </si>
  <si>
    <t>HMDB00824 HMDB10404 HMDB10393 HMDB10403 HMDB10384 HMDB10395 HMDB10386 HMDB10388 HMDB10382 HMDB00201 HMDB10397 HMDB02366 HMDB00688 HMDB12108 HMDB10379 HMDB10407 HMDB02815 HMDB10383 HMDB13164 YMDB01187 YMDB02213 YMDB02212 YMDB01179 YMDB01537 YMDB00188 YMDB00616 YMDB01175 YMDB01190 YMDB01810 YMDB02210</t>
  </si>
  <si>
    <t>HMDB00824 HMDB00201 HMDB02366 HMDB00688 HMDB13164 HMDB00062</t>
  </si>
  <si>
    <t>HMDB00824 HMDB00201 HMDB02366 HMDB00688 HMDB13164 YMDB01537 YMDB00188 YMDB00616</t>
  </si>
  <si>
    <t>HMDB10404 HMDB10393 HMDB10403 HMDB10384 HMDB10395 HMDB10386 HMDB10388 HMDB10382 HMDB10397 HMDB12108 HMDB10379 HMDB10407 HMDB02815 HMDB10383</t>
  </si>
  <si>
    <t>HMDB10404 HMDB10393 HMDB10403 HMDB10384 HMDB10395 HMDB10386 HMDB10388 HMDB10382 HMDB10397 HMDB12108 HMDB10379 HMDB10407 HMDB02815 HMDB10383 YMDB01187 YMDB02213 YMDB02212 YMDB01179 YMDB01175 YMDB01190 YMDB01810 YMDB02210</t>
  </si>
  <si>
    <t>HMDB00182 HMDB00939 HMDB00177 HMDB00064 HMDB00929 HMDB00056 HMDB00696 HMDB00168 HMDB00687 HMDB00159 HMDB00172</t>
  </si>
  <si>
    <t>HMDB10404 HMDB10393 HMDB10403 HMDB10384 HMDB11524 HMDB10395 HMDB10386 HMDB10388 HMDB10382 HMDB10397 HMDB11130 HMDB12108 HMDB10379 HMDB10407 HMDB11507 HMDB02815 HMDB10383 HMDB11506</t>
  </si>
  <si>
    <t>HMDB00182 HMDB00939 HMDB00177 HMDB00064 HMDB00125 HMDB00929 HMDB00056 HMDB00696 HMDB03337 HMDB00168 HMDB05765 HMDB00687 HMDB00159 HMDB00172</t>
  </si>
  <si>
    <t>HMDB00182 HMDB00177 HMDB00064 HMDB00929 HMDB00696 HMDB00168 HMDB00687 HMDB00159 HMDB00172</t>
  </si>
  <si>
    <t>HMDB00824 HMDB00201 HMDB02366 HMDB00688 HMDB13164</t>
  </si>
  <si>
    <t>HMDB00824 HMDB00201 HMDB02366 HMDB00688 HMDB13164 YMDB01537</t>
  </si>
  <si>
    <t>HMDB01401 HMDB01548 HMDB10404 HMDB10393 HMDB10403 HMDB00124 HMDB10384 HMDB11524 HMDB10395 HMDB10386 HMDB10388 HMDB10382 HMDB10397 HMDB11130 HMDB12108 HMDB10379 HMDB10407 HMDB11507 HMDB02815 HMDB10383 HMDB11506</t>
  </si>
  <si>
    <t>HMDB00182 HMDB11524 HMDB00939 HMDB00177 HMDB11130 HMDB00125 HMDB00929 HMDB11507 HMDB00056 HMDB00696 HMDB03337 HMDB00168 HMDB05765 HMDB00687 HMDB00159 HMDB11506 HMDB00172</t>
  </si>
  <si>
    <t>HMDB00182 HMDB11524 HMDB00939 HMDB00177 HMDB11130 HMDB00125 HMDB00929 HMDB11507 HMDB00056 HMDB00696 HMDB03337 HMDB00168 HMDB05765 HMDB00687 HMDB00159 HMDB11506 HMDB00172 YMDB00330 YMDB00198 YMDB00369 YMDB01204 YMDB00160 YMDB00690 YMDB00126 YMDB00195 YMDB00318 YMDB00057 YMDB00226 YMDB00849 YMDB00387 YMDB00997 YMDB00304 YMDB00995 YMDB01207 YMDB00038</t>
  </si>
  <si>
    <t>HMDB00182 HMDB00939 HMDB00220 HMDB00210 HMDB00177 HMDB00267 HMDB01043 HMDB00207 HMDB00064 HMDB00125 HMDB00929 HMDB00056 HMDB00696 HMDB03337 HMDB00168 HMDB00827 HMDB05765 HMDB00687 HMDB00159 HMDB00094 HMDB02183 HMDB00172 HMDB00661</t>
  </si>
  <si>
    <t>HMDB00182 HMDB00939 HMDB00220 HMDB00210 HMDB00177 HMDB00267 HMDB01043 HMDB00207 HMDB00064 HMDB00125 HMDB00929 HMDB00056 HMDB00696 HMDB03337 HMDB00168 HMDB00827 HMDB05765 HMDB00687 HMDB00159 HMDB00094 HMDB02183 HMDB00172 HMDB00661 YMDB00330 YMDB00198 YMDB00069 YMDB00785 YMDB00203 YMDB00369 YMDB00107 YMDB00131 YMDB00160 YMDB00690 YMDB00126 YMDB00195 YMDB00318 YMDB00057 YMDB00226 YMDB00849 YMDB00682 YMDB00387 YMDB00997 YMDB00304 YMDB00995 YMDB00086 YMDB00038</t>
  </si>
  <si>
    <t>HMDB00182 HMDB00210 HMDB00177 HMDB00267 HMDB00062 HMDB00125 HMDB00929 HMDB00056 HMDB00696 HMDB03337 HMDB00168 HMDB00687 HMDB00159 HMDB00172</t>
  </si>
  <si>
    <t>YMDB00330 YMDB00203 YMDB00369 YMDB00107 YMDB00188 YMDB00616 YMDB00160 YMDB00690 YMDB00126 YMDB00195 YMDB00318 YMDB00057 YMDB00226 YMDB00849 YMDB00387 YMDB00997 YMDB00304 YMDB00995 YMDB00038</t>
  </si>
  <si>
    <t>HMDB11524 HMDB11130 HMDB11507 HMDB11506</t>
  </si>
  <si>
    <t>HMDB11524 HMDB11130 HMDB11507 HMDB11506 YMDB01204 YMDB01207</t>
  </si>
  <si>
    <t>HMDB00824 HMDB00201 HMDB02366 HMDB00688 HMDB00062 HMDB13164</t>
  </si>
  <si>
    <t>HMDB00824 HMDB00201 HMDB02366 HMDB00688 HMDB00062 HMDB13164 YMDB00351 YMDB01537 YMDB00188 YMDB00616</t>
  </si>
  <si>
    <t>HMDB00182 HMDB00210 HMDB00177 HMDB00267 HMDB00062 HMDB00929 HMDB00056 HMDB00696 HMDB00168 HMDB00687 HMDB00159 HMDB00172</t>
  </si>
  <si>
    <t>YMDB00330 YMDB00203 YMDB00369 YMDB00107 YMDB00188 YMDB00616 YMDB00126 YMDB00195 YMDB00318 YMDB00226 YMDB00849 YMDB00387 YMDB00997 YMDB00304 YMDB00995 YMDB00038</t>
  </si>
  <si>
    <t>HMDB00220 HMDB01043 HMDB00207 HMDB00827 HMDB02183 HMDB00094</t>
  </si>
  <si>
    <t>HMDB00220 HMDB01043 HMDB00207 HMDB00827 HMDB02183 YMDB00069 YMDB00785 YMDB00131 YMDB00682 YMDB00086</t>
  </si>
  <si>
    <t>HMDB00125 HMDB03337 HMDB05765</t>
  </si>
  <si>
    <t>HMDB01401 HMDB01548 HMDB00124 HMDB02712</t>
  </si>
  <si>
    <t>HMDB01401 HMDB01548 HMDB00124 HMDB02712 YMDB00947 YMDB00119 YMDB00078</t>
  </si>
  <si>
    <t>Unsaturated Fatty Acids</t>
  </si>
  <si>
    <t>HMDB01401 HMDB01548 HMDB10404 HMDB10393 HMDB10403 HMDB00124 HMDB10384 HMDB11524 HMDB10395 HMDB00195 HMDB02712 HMDB00939 HMDB10386 HMDB10388 HMDB10382 HMDB00210 HMDB00765 HMDB10397 HMDB11130 HMDB12108 HMDB00062 HMDB10379 HMDB10407 HMDB11507 HMDB02928 HMDB02815 HMDB10383 HMDB00258 HMDB11506 HMDB00067 HMDB13164</t>
  </si>
  <si>
    <t>HMDB01401 HMDB01548 HMDB10404 HMDB10393 HMDB10403 HMDB00124 HMDB10384 HMDB11524 HMDB10395 HMDB00195 HMDB02712 HMDB00939 HMDB10386 HMDB10388 HMDB10382 HMDB00210 HMDB00765 HMDB10397 HMDB11130 HMDB12108 HMDB00062 HMDB10379 HMDB10407 HMDB11507 HMDB02928 HMDB02815 HMDB10383 HMDB00258 HMDB11506 HMDB00067 HMDB13164 YMDB00947 YMDB00119 YMDB00078 YMDB01187 YMDB02213 YMDB00510 YMDB00198 YMDB02212 YMDB01179 YMDB00203 YMDB00830 YMDB01204 YMDB00188 YMDB00616 YMDB01175 YMDB01190 YMDB01810 YMDB02210 YMDB00906 YMDB01207 YMDB00313</t>
  </si>
  <si>
    <t>HMDB01043 HMDB00207 HMDB02183</t>
  </si>
  <si>
    <t>HMDB01043 HMDB00207 HMDB02183 YMDB00131</t>
  </si>
  <si>
    <t>HMDB01401 HMDB01548 HMDB10404 HMDB10393 HMDB10403 HMDB00124 HMDB10384 HMDB11524 HMDB10395 HMDB10386 HMDB10388 HMDB10382 HMDB10397 HMDB11130 HMDB12108 HMDB10379 HMDB10407 HMDB11507 HMDB02815 HMDB10383 HMDB11506 YMDB00947 YMDB00119 YMDB00078 YMDB01187 YMDB02213 YMDB02212 YMDB01179 YMDB01204 YMDB01175 YMDB01190 YMDB01810 YMDB02210 YMDB01207</t>
  </si>
  <si>
    <t>HMDB00182 HMDB00177 HMDB00929 HMDB00696 HMDB00168 HMDB00687 HMDB00159 HMDB00172</t>
  </si>
  <si>
    <t>YMDB00330 YMDB00369 YMDB00126 YMDB00318 YMDB00226 YMDB00849 YMDB00387 YMDB00997 YMDB00304 YMDB00995 YMDB00038</t>
  </si>
  <si>
    <t>HMDB10404 HMDB10393 HMDB10403 HMDB10384 HMDB11524 HMDB10395 HMDB10386 HMDB10388 HMDB10382 HMDB10397 HMDB11130 HMDB12108 HMDB10379 HMDB10407 HMDB11507 HMDB02815 HMDB10383 HMDB11506 YMDB01187 YMDB02213 YMDB02212 YMDB01179 YMDB01204 YMDB01175 YMDB01190 YMDB01810 YMDB02210 YMDB01207</t>
  </si>
  <si>
    <t>HMDB00210 HMDB00062 HMDB00294 HMDB00765 HMDB00201</t>
  </si>
  <si>
    <t>HMDB00210 HMDB00062 HMDB00294 YMDB00830 YMDB00351 YMDB00003</t>
  </si>
  <si>
    <t>HMDB01401 HMDB01548 HMDB00124 HMDB02712 HMDB02928 HMDB00258</t>
  </si>
  <si>
    <t>HMDB01401 HMDB01548 HMDB00124 HMDB02712 HMDB02928 HMDB00258 YMDB00947 YMDB00119 YMDB00078 YMDB00906</t>
  </si>
  <si>
    <t>polyamine</t>
  </si>
  <si>
    <t>HMDB00182 HMDB00939 HMDB03337</t>
  </si>
  <si>
    <t>HMDB00182 HMDB00939 HMDB03337 YMDB00330 YMDB00198 YMDB00057</t>
  </si>
  <si>
    <t>HMDB12108 HMDB10384 HMDB10383 HMDB02815 HMDB10388 HMDB10379 HMDB10397 HMDB10403 HMDB10382</t>
  </si>
  <si>
    <t>HMDB12108 HMDB10384 HMDB10383 HMDB02815 HMDB10388 HMDB10379 HMDB10397 HMDB10403 HMDB10382 YMDB01187 YMDB02210 YMDB01190 YMDB01810 YMDB01175 YMDB01179</t>
  </si>
  <si>
    <t>HMDB12108 HMDB10384 HMDB10383 HMDB02815 HMDB10388 HMDB02014 HMDB10379 HMDB10397 HMDB10403 HMDB06469 HMDB00062 HMDB10382 HMDB00651</t>
  </si>
  <si>
    <t>HMDB12108 HMDB10384 HMDB10383 HMDB02815 HMDB10388 HMDB02014 HMDB10379 HMDB10397 HMDB10403 HMDB06469 HMDB00062 HMDB10382 HMDB00651 YMDB01187 YMDB02210 YMDB01190 YMDB01810 YMDB01532 YMDB01175 YMDB00188 YMDB00616 YMDB01179</t>
  </si>
  <si>
    <t>HMDB12108 HMDB10384 HMDB10383 HMDB02815 HMDB10388 HMDB02014 HMDB10379 HMDB10397 HMDB10403 HMDB06469 HMDB10382 HMDB00651 HMDB00062</t>
  </si>
  <si>
    <t>HMDB12108 HMDB10384 HMDB10383 HMDB02815 HMDB10388 HMDB02014 HMDB10379 HMDB10397 HMDB10403 HMDB06469 HMDB10382 HMDB00651 YMDB01187 YMDB02210 YMDB01190 YMDB01810 YMDB01532 YMDB01175 YMDB00188 YMDB00616 YMDB01179</t>
  </si>
  <si>
    <t>HMDB02014 HMDB06469 HMDB00651 HMDB00062</t>
  </si>
  <si>
    <t>HMDB02014 HMDB06469 HMDB00651 YMDB01532 YMDB00188 YMDB00616</t>
  </si>
  <si>
    <t>HMDB00929 HMDB00162 HMDB00123 HMDB00182 HMDB00158 HMDB00214</t>
  </si>
  <si>
    <t>HMDB12108 HMDB10384 HMDB10383 HMDB02815 HMDB10388 HMDB10379 HMDB10397 HMDB10403 HMDB10382 HMDB11507</t>
  </si>
  <si>
    <t>HMDB02014 HMDB06469 HMDB00651</t>
  </si>
  <si>
    <t>HMDB02014 HMDB06469 HMDB00651 YMDB01532</t>
  </si>
  <si>
    <t>HMDB12108 HMDB10384 HMDB10383 HMDB02815 HMDB10388 HMDB10379 HMDB10397 HMDB10403 HMDB01401 HMDB10382 HMDB11507</t>
  </si>
  <si>
    <t>HMDB02014 HMDB06469 HMDB00062 HMDB00651</t>
  </si>
  <si>
    <t>HMDB02014 HMDB06469 HMDB00062 HMDB00651 YMDB01532 YMDB00188 YMDB00616</t>
  </si>
  <si>
    <t>HMDB00929 HMDB00162 HMDB00123 HMDB00182 HMDB00062 HMDB00158 HMDB00214</t>
  </si>
  <si>
    <t>YMDB00126 YMDB00378 YMDB00016 YMDB00330 YMDB00188 YMDB00616 YMDB00364 YMDB00805 YMDB00353</t>
  </si>
  <si>
    <t>YMDB00126 YMDB00378 YMDB00016 YMDB00330 YMDB00364 YMDB00805 YMDB00353</t>
  </si>
  <si>
    <t>HMDB02712 HMDB12108 HMDB10384 HMDB10383 HMDB02815 HMDB10388 HMDB00357 HMDB00067 HMDB31057 HMDB10379 HMDB02994 HMDB10397 HMDB10403 HMDB01401 HMDB00062 HMDB10382 HMDB11507 HMDB41627</t>
  </si>
  <si>
    <t>HMDB02712 HMDB12108 HMDB10384 HMDB10383 HMDB02815 HMDB10388 HMDB00357 HMDB00067 HMDB31057 HMDB10379 HMDB02994 HMDB10397 HMDB10403 HMDB01401 HMDB00062 HMDB10382 HMDB11507 HMDB41627 YMDB01187 YMDB02210 YMDB01190 YMDB01810 YMDB01561 YMDB00313 YMDB01175 YMDB00947 YMDB00188 YMDB00616 YMDB01179</t>
  </si>
  <si>
    <t>HMDB12108 HMDB10384 HMDB10383 HMDB02815 HMDB10388 HMDB10379 HMDB10397 HMDB10403 HMDB01401 HMDB10382 HMDB11507 YMDB01187 YMDB02210 YMDB01190 YMDB01810 YMDB01175 YMDB00947 YMDB01179</t>
  </si>
  <si>
    <t>HMDB00929 HMDB00123 HMDB00182 HMDB11507 HMDB00158 HMDB00214</t>
  </si>
  <si>
    <t>HMDB00929 HMDB00123 HMDB00182 HMDB11507 HMDB00158 HMDB00214 YMDB00126 YMDB00016 YMDB00330 YMDB00364 YMDB00805 YMDB00353</t>
  </si>
  <si>
    <t>HMDB12108 HMDB10384 HMDB10383 HMDB02815 HMDB10388 HMDB10379 HMDB10397 HMDB10403 HMDB10382 HMDB11507 YMDB01187 YMDB02210 YMDB01190 YMDB01810 YMDB01175 YMDB01179</t>
  </si>
  <si>
    <t>HMDB02712 HMDB02994 HMDB01401 HMDB41627</t>
  </si>
  <si>
    <t>HMDB02712 HMDB02994 HMDB01401 HMDB41627 YMDB00947</t>
  </si>
  <si>
    <t>HMDB00929 HMDB00357 HMDB31057 HMDB00162 HMDB00123 HMDB00182 HMDB00158 HMDB00214</t>
  </si>
  <si>
    <t>HMDB00929 HMDB00357 HMDB31057 HMDB00162 HMDB00123 HMDB00182 HMDB00158 HMDB00214 YMDB00126 YMDB01561 YMDB00378 YMDB00016 YMDB00330 YMDB00364 YMDB00805 YMDB00353</t>
  </si>
  <si>
    <t>HMDB00162 HMDB00187 HMDB00696 HMDB00191 HMDB00172 HMDB00687 HMDB00929 HMDB00159 HMDB00168 HMDB00158 HMDB00641</t>
  </si>
  <si>
    <t>HMDB00162 HMDB00187 HMDB11733 HMDB00696 HMDB00191 HMDB00172 HMDB00687 HMDB00929 HMDB00159 HMDB00168 HMDB00158 HMDB00641</t>
  </si>
  <si>
    <t>YMDB00378 YMDB00112 YMDB00318 YMDB00896 YMDB00038 YMDB00387 YMDB00997 YMDB00126 YMDB00304 YMDB00995 YMDB00226 YMDB00849 YMDB00364 YMDB00805 YMDB00002</t>
  </si>
  <si>
    <t>HMDB00187 HMDB11733 HMDB00696 HMDB00191 HMDB00172 HMDB00687 HMDB00929 HMDB00159 HMDB00168 HMDB00158 HMDB00641</t>
  </si>
  <si>
    <t>HMDB00187 HMDB11733 HMDB00696 HMDB00191 HMDB00172 HMDB00687 HMDB00929 HMDB00159 HMDB00168 HMDB00158 HMDB00641 YMDB00112 YMDB00318 YMDB00896 YMDB00038 YMDB00387 YMDB00997 YMDB00126 YMDB00304 YMDB00995 YMDB00226 YMDB00849 YMDB00364 YMDB00805 YMDB00002</t>
  </si>
  <si>
    <t>HMDB00162 HMDB00220 HMDB00187 HMDB11733 HMDB00696 HMDB00191 HMDB00172 HMDB00687 HMDB00929 HMDB00159 HMDB00168 HMDB00158 HMDB00641</t>
  </si>
  <si>
    <t>HMDB00162 HMDB00220 HMDB00187 HMDB11733 HMDB00696 HMDB00191 HMDB00172 HMDB00687 HMDB00929 HMDB00159 HMDB00168 HMDB00158 HMDB00641 YMDB00378 YMDB00069 YMDB00785 YMDB00112 YMDB00318 YMDB00896 YMDB00038 YMDB00387 YMDB00997 YMDB00126 YMDB00304 YMDB00995 YMDB00226 YMDB00849 YMDB00364 YMDB00805 YMDB00002</t>
  </si>
  <si>
    <t>HMDB03213 HMDB02928 HMDB01401 HMDB00055</t>
  </si>
  <si>
    <t>HMDB03213 HMDB02928 HMDB01401 HMDB00055 YMDB00947 YMDB00869</t>
  </si>
  <si>
    <t>Cyanoamino acid metabolism</t>
  </si>
  <si>
    <t>Nitrogen metabolism</t>
  </si>
  <si>
    <t>Phenylalanine, tyrosine and tryptophan biosynthesis</t>
  </si>
  <si>
    <t>ECMDB00162 ECMDB00187 ECMDB00696 ECMDB00191 ECMDB00172 ECMDB00687 ECMDB00929 ECMDB00159 ECMDB00168 ECMDB00158 ECMDB00641</t>
  </si>
  <si>
    <t>HMDB00162 HMDB00696 HMDB00191 HMDB00172 HMDB00687 HMDB00929 HMDB00159 HMDB00168 HMDB00158 HMDB00641</t>
  </si>
  <si>
    <t>PRO SER MET L-ASPARTATE ILE LEU TRP PHE ASN TYR GLN</t>
  </si>
  <si>
    <t>HMDB00162 HMDB00187 HMDB00191 HMDB00172 HMDB00687 HMDB00294 HMDB00159 HMDB00055 HMDB00641</t>
  </si>
  <si>
    <t>ECMDB00162 ECMDB00187 ECMDB00191 ECMDB00172 ECMDB00687 ECMDB04172 ECMDB00159 ECMDB00055 ECMDB00641</t>
  </si>
  <si>
    <t>HMDB00187 HMDB00191 HMDB00168 HMDB00158</t>
  </si>
  <si>
    <t>YMDB00112 ECMDB00187 YMDB00896 ECMDB00191 YMDB00226 ECMDB00168 YMDB00364 ECMDB00158</t>
  </si>
  <si>
    <t>C00049 C00152 C00064</t>
  </si>
  <si>
    <t>HMDB00929 HMDB00159 HMDB00158</t>
  </si>
  <si>
    <t>C00078 C00079 C00082</t>
  </si>
  <si>
    <t>HMDB00191 HMDB00294 HMDB00562 HMDB00641</t>
  </si>
  <si>
    <t>C00049 C00086 C00791 C00064</t>
  </si>
  <si>
    <t>Glycine, serine and threonine metabolism</t>
  </si>
  <si>
    <t>HMDB00162 HMDB00187 HMDB00696 HMDB00191 HMDB00172 HMDB00687 HMDB01401 HMDB00929 HMDB00159 HMDB00168 HMDB00158</t>
  </si>
  <si>
    <t>ECMDB00162 ECMDB00187 ECMDB00696 ECMDB00191 ECMDB00172 ECMDB00687 ECMDB01401 ECMDB01549 ECMDB00929 ECMDB00159 ECMDB00168 ECMDB00158</t>
  </si>
  <si>
    <t>L-ASPARTATE ASN GLN</t>
  </si>
  <si>
    <t>HMDB00187 HMDB00191 HMDB00929</t>
  </si>
  <si>
    <t>C00065 C00049 C00078</t>
  </si>
  <si>
    <t>HMDB00187 HMDB00191 HMDB00168 HMDB00641</t>
  </si>
  <si>
    <t>HMDB00162 HMDB00220 HMDB00187 HMDB00696 HMDB00191 HMDB00289 HMDB00172 HMDB00687 HMDB01401 HMDB00294 HMDB00929 HMDB00159 HMDB00055 HMDB00168 HMDB00158 HMDB00641</t>
  </si>
  <si>
    <t>ECMDB00162 ECMDB00220 ECMDB00187 ECMDB00696 ECMDB00191 ECMDB00289 ECMDB00172 ECMDB00687 ECMDB01401 ECMDB01549 ECMDB04172 ECMDB00929 ECMDB00159 ECMDB00055 ECMDB00168 ECMDB00158 ECMDB00641</t>
  </si>
  <si>
    <t>HMDB00191 HMDB00294 HMDB00641</t>
  </si>
  <si>
    <t>citrulline biosynthesis</t>
  </si>
  <si>
    <t>HMDB00162 HMDB00294 HMDB00641</t>
  </si>
  <si>
    <t>PRO UREA GLN</t>
  </si>
  <si>
    <t>HMDB00187 HMDB00696 HMDB00191</t>
  </si>
  <si>
    <t>YMDB00112 ECMDB00187 YMDB00318 ECMDB00696 YMDB00896 ECMDB00191</t>
  </si>
  <si>
    <t>HMDB00191 HMDB01401 HMDB00641</t>
  </si>
  <si>
    <t>ECMDB00191 ECMDB01549 ECMDB00641</t>
  </si>
  <si>
    <t>HMDB00162 HMDB00187 HMDB00161 HMDB00641 HMDB00574 HMDB00168 HMDB00929 HMDB00124 HMDB00191 HMDB00123 HMDB00158 HMDB00172 HMDB00167 HMDB00883</t>
  </si>
  <si>
    <t>ECMDB00162 ECMDB00187 ECMDB00161 ECMDB00641 ECMDB00574 ECMDB00168 ECMDB00929 ECMDB00124 ECMDB00191 ECMDB00123 ECMDB00158 ECMDB00172 ECMDB00167 ECMDB00883</t>
  </si>
  <si>
    <t>HMDB00251 HMDB00162 HMDB00126 HMDB00187 HMDB00161 HMDB00641 HMDB00122 HMDB00214 HMDB00124 HMDB00191 HMDB00294 HMDB00123 HMDB00062 HMDB00172 HMDB00167 HMDB00883</t>
  </si>
  <si>
    <t>ECMDB00251 ECMDB00162 ECMDB00126 ECMDB00187 ECMDB00161 ECMDB00641 ECMDB00122 ECMDB00214 ECMDB00124 ECMDB00191 ECMDB04172 ECMDB00123 ECMDB01467 ECMDB00172 ECMDB00167 ECMDB00883</t>
  </si>
  <si>
    <t>HMDB00045 HMDB00162 HMDB00161 HMDB00641 HMDB00574 HMDB00168 HMDB00929 HMDB00191 HMDB00158 HMDB00172 HMDB00167 HMDB00883</t>
  </si>
  <si>
    <t>HMDB00045 HMDB00162 HMDB00187 HMDB00161 HMDB00641 HMDB00574 HMDB00168 HMDB00929 HMDB00191 HMDB00123 HMDB00158 HMDB00172 HMDB00167 HMDB00883</t>
  </si>
  <si>
    <t>AMP PRO SER L-ALPHA-ALANINE GLN CYS ASN TRP L-ASPARTATE GLY TYR ILE THR VAL</t>
  </si>
  <si>
    <t>HMDB01401 HMDB00224 HMDB00149 HMDB00357 HMDB00251 HMDB00220 HMDB00126 HMDB01406 HMDB00056 HMDB00187 HMDB00161 HMDB00641 HMDB00510 HMDB00050 HMDB00190 HMDB00562 HMDB00134 HMDB00211 HMDB00168 HMDB01548 HMDB00929 HMDB00122 HMDB00214 HMDB00124 HMDB00191 HMDB01129 HMDB00064 HMDB00294 HMDB00684 HMDB00123 HMDB00158 HMDB00131 HMDB01893 HMDB00210 HMDB00138 HMDB00172 HMDB00167 HMDB00883</t>
  </si>
  <si>
    <t>C00092 C00346 C00189 C01089 C00245 C00249 C00093 C00153 C00099 C00065 C00041 C00064 C00956 C00212 C00186 C00791 C00122 C00137 C00152 C00117 C00078 C00031 C00077 C00085 C00049 C00645 C00300 C00086 C00328 C00037 C00082 C00116 C02477 C00864 C01921 C00407 C00188 C00183</t>
  </si>
  <si>
    <t>HMDB01401 HMDB00045 HMDB00162 HMDB00056 HMDB00187 HMDB00510 HMDB00190 HMDB00134 HMDB00211 HMDB00168 HMDB01548 HMDB00929 HMDB00122 HMDB00214 HMDB00124 HMDB00191 HMDB01129 HMDB00123 HMDB00158 HMDB00210 HMDB00172 HMDB00167 HMDB00883</t>
  </si>
  <si>
    <t>ECMDB01401 ECMDB01549 ECMDB00045 ECMDB00162 ECMDB00056 ECMDB00187 ECMDB00510 ECMDB00190 ECMDB00176 ECMDB04087 ECMDB00168 ECMDB02033 ECMDB00929 ECMDB00122 ECMDB00214 ECMDB00124 ECMDB00191 ECMDB01129 ECMDB00123 ECMDB00158 ECMDB00210 ECMDB00172 ECMDB00167 ECMDB00883</t>
  </si>
  <si>
    <t>Pantothenate and CoA biosynthesis</t>
  </si>
  <si>
    <t>HMDB00187 HMDB00168 HMDB00124 HMDB00191 HMDB00123 HMDB00158</t>
  </si>
  <si>
    <t>YMDB00112 ECMDB00187 YMDB00226 ECMDB00168 ECMDB00124 YMDB00896 ECMDB00191 YMDB00016 ECMDB00123 YMDB00364 ECMDB00158</t>
  </si>
  <si>
    <t>HMDB00161 HMDB00641 HMDB00134 HMDB00168 HMDB00191</t>
  </si>
  <si>
    <t>C00041 C00064 C00122 C00152 C00049</t>
  </si>
  <si>
    <t>HMDB00056 HMDB00574 HMDB00191 HMDB00062 HMDB00210 HMDB00883</t>
  </si>
  <si>
    <t>ECMDB00056 ECMDB00574 ECMDB00191 ECMDB00062 ECMDB00210 ECMDB00883</t>
  </si>
  <si>
    <t>HMDB00224 HMDB00149 HMDB00126 HMDB12108 HMDB00086 HMDB00895</t>
  </si>
  <si>
    <t>C00346 C00189 C00093 C04230 C00670 C01996</t>
  </si>
  <si>
    <t>HMDB00187 HMDB00929 HMDB00191 HMDB00064 HMDB00123 HMDB00167</t>
  </si>
  <si>
    <t>C00065 C00078 C00049 C00300 C00037 C00188</t>
  </si>
  <si>
    <t>HMDB00045 HMDB00161 HMDB00641 HMDB00134 HMDB00214 HMDB00191 HMDB00294</t>
  </si>
  <si>
    <t>HMDB00641 HMDB00562 HMDB00134 HMDB00214 HMDB00191 HMDB00064 HMDB00294</t>
  </si>
  <si>
    <t>C00064 C00791 C00122 C00077 C00049 C00300 C00086</t>
  </si>
  <si>
    <t>HMDB00289 HMDB00045 HMDB00641 HMDB00050 HMDB01548 HMDB00124 HMDB00294 HMDB00123 HMDB00062</t>
  </si>
  <si>
    <t>ECMDB00289 ECMDB00045 ECMDB00641 ECMDB00050 ECMDB02033 ECMDB00124 ECMDB04068 ECMDB04172 ECMDB00123 ECMDB00062</t>
  </si>
  <si>
    <t>HMDB00510 HMDB00124 HMDB00123 HMDB00062</t>
  </si>
  <si>
    <t>ECMDB00510 ECMDB00124 ECMDB00123 ECMDB01467</t>
  </si>
  <si>
    <t>Thiamine metabolism</t>
  </si>
  <si>
    <t>HMDB00574 HMDB00124 HMDB00123 HMDB00158</t>
  </si>
  <si>
    <t>ECMDB00574 ECMDB00124 ECMDB00123 ECMDB00158</t>
  </si>
  <si>
    <t>Primary bile acid biosynthesis</t>
  </si>
  <si>
    <t>HMDB00251 HMDB00123 HMDB00637 HMDB00138 HMDB00951</t>
  </si>
  <si>
    <t>C00245 C00037 C05466 C01921 C05465</t>
  </si>
  <si>
    <t>HMDB00056 HMDB00191 HMDB00210 HMDB00883</t>
  </si>
  <si>
    <t>C00099 C00049 C00864 C00183</t>
  </si>
  <si>
    <t>HMDB00641 HMDB00168 HMDB00191 HMDB00123</t>
  </si>
  <si>
    <t>C00064 C00152 C00049 C00037</t>
  </si>
  <si>
    <t>Pantothenate biosynthesis, valine/L-aspartate=&gt; pantothenate</t>
  </si>
  <si>
    <t>Streptomycin biosynthesis</t>
  </si>
  <si>
    <t>HMDB01401 HMDB00211 HMDB00122</t>
  </si>
  <si>
    <t>ECMDB01549 ECMDB04087 ECMDB00122</t>
  </si>
  <si>
    <t>HMDB00045 HMDB00641 HMDB00168 HMDB00191</t>
  </si>
  <si>
    <t>AMP GLN ASN L-ASPARTATE</t>
  </si>
  <si>
    <t>Galactose metabolism</t>
  </si>
  <si>
    <t>HMDB01401 HMDB00211 HMDB00122 HMDB00131 HMDB00048</t>
  </si>
  <si>
    <t>ECMDB01401 ECMDB04087 ECMDB00122 ECMDB00131 ECMDB00048</t>
  </si>
  <si>
    <t>HMDB00045 HMDB00187 HMDB00641 HMDB00168 HMDB00191 HMDB00123</t>
  </si>
  <si>
    <t>Microbial metabolism in diverse environments</t>
  </si>
  <si>
    <t>HMDB01401 HMDB00289 HMDB00187 HMDB00161 HMDB00641 HMDB00574 HMDB00190 HMDB00134 HMDB00211 HMDB01548 HMDB00124 HMDB00191 HMDB00294 HMDB00123 HMDB00062 HMDB00167</t>
  </si>
  <si>
    <t>ECMDB01401 ECMDB00289 ECMDB00187 ECMDB00161 ECMDB00641 ECMDB00574 ECMDB00190 ECMDB00176 ECMDB04087 ECMDB02033 ECMDB00124 ECMDB00191 ECMDB04172 ECMDB00123 ECMDB00062 ECMDB00167</t>
  </si>
  <si>
    <t>HMDB01401 HMDB00641 HMDB00134 HMDB00122 HMDB00191</t>
  </si>
  <si>
    <t>ECMDB01549 ECMDB00641 ECMDB00176 ECMDB00122 ECMDB00191</t>
  </si>
  <si>
    <t>Nicotinate and nicotinamide metabolism</t>
  </si>
  <si>
    <t>HMDB01406 HMDB00134 HMDB00191</t>
  </si>
  <si>
    <t>ECMDB01406 ECMDB00176 ECMDB00191</t>
  </si>
  <si>
    <t>HMDB00056 HMDB00134 HMDB00168 HMDB00191</t>
  </si>
  <si>
    <t>Glycine and Serine Metabolism</t>
  </si>
  <si>
    <t>Valine, leucine and isoleucine biosynthesis</t>
  </si>
  <si>
    <t>HMDB00045 HMDB00187 HMDB00161 HMDB00574 HMDB00214 HMDB00064 HMDB00123 HMDB00167</t>
  </si>
  <si>
    <t>C00407 C00188 C00183</t>
  </si>
  <si>
    <t>Neuroactive ligand-receptor interaction</t>
  </si>
  <si>
    <t>beta-Alanine metabolism</t>
  </si>
  <si>
    <t>Glyoxylate and dicarboxylate metabolism</t>
  </si>
  <si>
    <t>HMDB00251 HMDB00056 HMDB00050 HMDB00191 HMDB00123 HMDB00895</t>
  </si>
  <si>
    <t>C00245 C00099 C00212 C00049 C00037 C01996</t>
  </si>
  <si>
    <t>HMDB00056 HMDB00191 HMDB00210</t>
  </si>
  <si>
    <t>C00099 C00049 C00864</t>
  </si>
  <si>
    <t>HMDB00187 HMDB00641 HMDB00124 HMDB00123</t>
  </si>
  <si>
    <t>ECMDB00187 ECMDB00641 ECMDB00124 ECMDB00123</t>
  </si>
  <si>
    <t>Methane metabolism</t>
  </si>
  <si>
    <t>HMDB00187 HMDB00124 HMDB00123</t>
  </si>
  <si>
    <t>C00065 C00085 C00037</t>
  </si>
  <si>
    <t>Propanoate metabolism</t>
  </si>
  <si>
    <t>HMDB00056 HMDB00190 HMDB00883</t>
  </si>
  <si>
    <t>ECMDB00056 ECMDB00190 ECMDB00883</t>
  </si>
  <si>
    <t>Glutathione metabolism</t>
  </si>
  <si>
    <t>Gluconeogenesis</t>
  </si>
  <si>
    <t>HMDB00267 HMDB00214 HMDB00123</t>
  </si>
  <si>
    <t>C01879 C00077 C00037</t>
  </si>
  <si>
    <t>HMDB01401 HMDB00744 HMDB00190 HMDB00122 HMDB00124</t>
  </si>
  <si>
    <t>HMDB01401 HMDB01548 HMDB00124 HMDB00122</t>
  </si>
  <si>
    <t>HMDB01401 HMDB01548 HMDB00124 YMDB00947 YMDB00119 YMDB00286</t>
  </si>
  <si>
    <t>Glutathione Metabolism</t>
  </si>
  <si>
    <t>Bile Acid Biosynthesis</t>
  </si>
  <si>
    <t>HMDB00251 HMDB00896 HMDB00631 HMDB00123 HMDB00637 HMDB00138 HMDB00951</t>
  </si>
  <si>
    <t>Phospholipid Biosynthesis</t>
  </si>
  <si>
    <t>HMDB00149 HMDB00126 HMDB10382 HMDB00895</t>
  </si>
  <si>
    <t>glycine degradation (creatine biosynthesis)</t>
  </si>
  <si>
    <t>HMDB00214 HMDB00064 HMDB00123</t>
  </si>
  <si>
    <t>L-ORNITHINE CREATINE GLY</t>
  </si>
  <si>
    <t>adenosine ribonucleotides &lt;i&gt;de novo&lt;/i&gt; biosynthesis</t>
  </si>
  <si>
    <t>HMDB00045 HMDB00134 HMDB00191</t>
  </si>
  <si>
    <t>AMP FUM L-ASPARTATE</t>
  </si>
  <si>
    <t>arginine biosynthesis IV</t>
  </si>
  <si>
    <t>HMDB00045 HMDB00134 HMDB00214 HMDB00191</t>
  </si>
  <si>
    <t>AMP FUM L-ORNITHINE L-ASPARTATE</t>
  </si>
  <si>
    <t>citrulline-nitric oxide cycle</t>
  </si>
  <si>
    <t>superpathway of citrulline metabolism</t>
  </si>
  <si>
    <t>arginine degradation VI (arginase 2 pathway)</t>
  </si>
  <si>
    <t>HMDB00162 HMDB00214 HMDB00294</t>
  </si>
  <si>
    <t>PRO L-ORNITHINE UREA</t>
  </si>
  <si>
    <t>HMDB00162 HMDB00641 HMDB00214 HMDB00294</t>
  </si>
  <si>
    <t>PRO GLN L-ORNITHINE UREA</t>
  </si>
  <si>
    <t>glycine biosynthesis</t>
  </si>
  <si>
    <t>HMDB00187 HMDB00161 HMDB00123</t>
  </si>
  <si>
    <t>SER L-ALPHA-ALANINE GLY</t>
  </si>
  <si>
    <t>Fatty acid biosynthesis</t>
  </si>
  <si>
    <t>C00249 C01530 C02679</t>
  </si>
  <si>
    <t>HMDB00182 HMDB00124 HMDB00177 HMDB00929 HMDB00696 HMDB00168 HMDB00687 HMDB00159 HMDB00172</t>
  </si>
  <si>
    <t>ECMDB00182 ECMDB00124 ECMDB00177 ECMDB00929 ECMDB00696 ECMDB00168 ECMDB00687 ECMDB00159 ECMDB00172</t>
  </si>
  <si>
    <t>HMDB00182 HMDB00124 HMDB00765 HMDB00177 HMDB00062 HMDB00125 HMDB00258 HMDB00687 HMDB00159 HMDB00172 HMDB00294</t>
  </si>
  <si>
    <t>ECMDB00182 ECMDB00124 ECMDB00765 ECMDB00177 ECMDB01467 ECMDB00125 ECMDB00258 ECMDB00687 ECMDB00159 ECMDB00172 ECMDB04172</t>
  </si>
  <si>
    <t>HMDB00182 HMDB00177 HMDB00929 HMDB00168 HMDB00687 HMDB00159 HMDB00172</t>
  </si>
  <si>
    <t>C00047 C00135 C00078 C00152 C00123 C00079 C00407</t>
  </si>
  <si>
    <t>HMDB00220 HMDB01043 HMDB00207 HMDB00827 HMDB02183</t>
  </si>
  <si>
    <t>C00249 C00219 C00712 C01530 C06429</t>
  </si>
  <si>
    <t>HMDB00182 HMDB01401 HMDB01548 HMDB00124 HMDB00210 HMDB00177 HMDB00929 HMDB00056 HMDB00696 HMDB00168 HMDB00687 HMDB00159 HMDB00094 HMDB00172</t>
  </si>
  <si>
    <t>ECMDB00182 ECMDB01401 ECMDB01549 ECMDB02033 ECMDB00124 ECMDB00210 ECMDB00177 ECMDB00929 ECMDB00056 ECMDB00696 ECMDB00168 ECMDB00687 ECMDB00159 ECMDB00094 ECMDB00172</t>
  </si>
  <si>
    <t>LYS HIS TRP MET ASN LEU PHE ILE</t>
  </si>
  <si>
    <t>HMDB00182 HMDB01401 HMDB01548 HMDB00124 HMDB00195 HMDB00939 HMDB00220 HMDB00210 HMDB00177 HMDB00157 HMDB00125 HMDB00929 HMDB00056 HMDB00696 HMDB00168 HMDB00258 HMDB00687 HMDB00159 HMDB00094 HMDB00172 HMDB00294</t>
  </si>
  <si>
    <t>ECMDB00182 ECMDB01401 ECMDB01549 ECMDB02033 ECMDB00124 ECMDB00195 ECMDB00939 ECMDB00220 ECMDB00210 ECMDB00177 ECMDB00157 ECMDB00125 ECMDB00929 ECMDB00056 ECMDB00696 ECMDB00168 ECMDB00258 ECMDB00687 ECMDB00159 ECMDB00094 ECMDB00172 ECMDB04172</t>
  </si>
  <si>
    <t>HMDB01548 HMDB00124 HMDB00195 HMDB00157 HMDB00062 HMDB00294</t>
  </si>
  <si>
    <t>ECMDB02033 ECMDB00124 ECMDB04068 ECMDB00195 ECMDB00157 ECMDB00062 ECMDB04172</t>
  </si>
  <si>
    <t>HMDB00210 HMDB00177 HMDB00056</t>
  </si>
  <si>
    <t>C00864 C00135 C00099</t>
  </si>
  <si>
    <t>HMDB00210 HMDB00062 HMDB00056</t>
  </si>
  <si>
    <t>ECMDB00210 ECMDB00062 ECMDB00056</t>
  </si>
  <si>
    <t>HMDB00220 HMDB00207 HMDB00827</t>
  </si>
  <si>
    <t>C00249 C00712 C01530</t>
  </si>
  <si>
    <t>HMDB00267 HMDB00125 HMDB03337</t>
  </si>
  <si>
    <t>HMDB00267 HMDB00125 HMDB03337 YMDB00107 YMDB00160 YMDB00690 YMDB00057</t>
  </si>
  <si>
    <t>HMDB00929 HMDB00162 HMDB00123 HMDB00182 HMDB00158</t>
  </si>
  <si>
    <t>ECMDB00929 ECMDB00162 ECMDB00123 ECMDB00182 ECMDB00158</t>
  </si>
  <si>
    <t>HMDB00162 HMDB00123 HMDB00182 HMDB00062 HMDB00214</t>
  </si>
  <si>
    <t>ECMDB00162 ECMDB00123 ECMDB00182 ECMDB01467 ECMDB00214</t>
  </si>
  <si>
    <t>HMDB00123 HMDB00182 HMDB00062</t>
  </si>
  <si>
    <t>ECMDB00123 ECMDB00182 ECMDB01467</t>
  </si>
  <si>
    <t>HMDB00929 HMDB00123 HMDB00182 HMDB00158</t>
  </si>
  <si>
    <t>C00078 C00037 C00047 C00082</t>
  </si>
  <si>
    <t>HMDB00929 HMDB00162 HMDB01401 HMDB00123 HMDB00182 HMDB00158 HMDB00214</t>
  </si>
  <si>
    <t>ECMDB00929 ECMDB00162 ECMDB01401 ECMDB01549 ECMDB00123 ECMDB00182 ECMDB00158 ECMDB00214</t>
  </si>
  <si>
    <t>HMDB00929 HMDB00162 HMDB00182 HMDB00158</t>
  </si>
  <si>
    <t>TRP PRO GLY LYS TYR</t>
  </si>
  <si>
    <t>HMDB00929 HMDB00357 HMDB00067 HMDB01401 HMDB00123 HMDB01893 HMDB00182 HMDB00158 HMDB00214</t>
  </si>
  <si>
    <t>C00078 C01089 C00187 C00092 C00037 C02477 C00047 C00082 C00077</t>
  </si>
  <si>
    <t>HMDB00123 HMDB00062 HMDB00289</t>
  </si>
  <si>
    <t>ECMDB00123 ECMDB00062 ECMDB00289</t>
  </si>
  <si>
    <t>HMDB01401 HMDB00123 HMDB00182 HMDB00062 HMDB00289</t>
  </si>
  <si>
    <t>ECMDB01401 ECMDB00123 ECMDB00182 ECMDB00062 ECMDB00289</t>
  </si>
  <si>
    <t>Component of Starch and sucrose metabolism</t>
  </si>
  <si>
    <t>HMDB00182 HMDB00177 HMDB00929 HMDB00696 HMDB00168 HMDB00159 HMDB00172</t>
  </si>
  <si>
    <t>HMDB00182 HMDB00177 HMDB00064 HMDB00929 HMDB00696 HMDB00168 HMDB00159 HMDB02183</t>
  </si>
  <si>
    <t>CHEBI:18019 CHEBI:15971 CHEBI:16919 CHEBI:16828 CHEBI:16643 CHEBI:17196 CHEBI:17295 CHEBI:28125</t>
  </si>
  <si>
    <t>HMDB00177 HMDB00267 HMDB00062 HMDB00929 HMDB00168</t>
  </si>
  <si>
    <t>HMDB01401 HMDB00267 HMDB00125 HMDB03337</t>
  </si>
  <si>
    <t>HMDB00939 HMDB00177 HMDB00929 HMDB00696</t>
  </si>
  <si>
    <t>HMDB00939 HMDB00929 HMDB00696 HMDB00159</t>
  </si>
  <si>
    <t>HMDB01401 HMDB00124 HMDB00258</t>
  </si>
  <si>
    <t>HMDB00201 HMDB00062 HMDB00168</t>
  </si>
  <si>
    <t>HMDB00124 HMDB00125 HMDB03337</t>
  </si>
  <si>
    <t>HMDB00939 HMDB00064 HMDB00294</t>
  </si>
  <si>
    <t>HMDB00939 HMDB00064 HMDB00696</t>
  </si>
  <si>
    <t>HMDB00182 HMDB00177 HMDB00929 HMDB00056 HMDB00168 HMDB00687 HMDB00159 HMDB00172</t>
  </si>
  <si>
    <t>C00047 C00135 C00078 C00099 C00152 C00123 C00079 C00407</t>
  </si>
  <si>
    <t>Unsaturated fatty acids</t>
  </si>
  <si>
    <t>C00219 C00712 C06429</t>
  </si>
  <si>
    <t>HMDB10383 HMDB00220 HMDB01043 HMDB00207 HMDB00827 HMDB00067 HMDB02183</t>
  </si>
  <si>
    <t>C04230 C00249 C00219 C00712 C01530 C00187 C06429</t>
  </si>
  <si>
    <t>HMDB00195 HMDB00939 HMDB00157 HMDB00125 HMDB00696</t>
  </si>
  <si>
    <t>HMDB10404 HMDB10393 HMDB10403 HMDB10384 HMDB10395 HMDB10386 HMDB10388 HMDB10382 HMDB10397 HMDB12108 HMDB10379 HMDB10407 HMDB10383</t>
  </si>
  <si>
    <t>HMDB00929 HMDB00162 HMDB00123 HMDB01893 HMDB00182 HMDB00158</t>
  </si>
  <si>
    <t>CHEBI:16828 CHEBI:17203 CHEBI:15428 CHEBI:18145 CHEBI:18019 CHEBI:17895</t>
  </si>
  <si>
    <t>HMDB00929 HMDB00182 HMDB00158</t>
  </si>
  <si>
    <t>HMDB00929 HMDB00123 HMDB00182 HMDB00158 HMDB00214</t>
  </si>
  <si>
    <t>C00078 C00037 C00047 C00082 C00077</t>
  </si>
  <si>
    <t>HMDB12108 HMDB10384 HMDB10383 HMDB10388 HMDB10379 HMDB10397 HMDB10403 HMDB10382</t>
  </si>
  <si>
    <t>mmol/(l of glucose)</t>
  </si>
  <si>
    <t>11(37%)/19(63%)</t>
  </si>
  <si>
    <t>4(31%)/9(69%)</t>
  </si>
  <si>
    <t>A/B/AB/0/U</t>
  </si>
  <si>
    <t>16(53%)/0(0%)/3(10%)/10(33%)/1(3%)</t>
  </si>
  <si>
    <t>4(31%)/2(15%)/1(8%)/6(46%)/0(0%)</t>
  </si>
  <si>
    <t>7(41%)/10(59%)</t>
  </si>
  <si>
    <t>11(65%)/0(0%)/0(0%)/5(29%)/1(6%)</t>
  </si>
  <si>
    <t>5(39%)/0(%)/3(22%)/5(39%)/0(0%)</t>
  </si>
  <si>
    <t>15.1 ± 30.8</t>
  </si>
  <si>
    <t>5.0 ± 2.5</t>
  </si>
  <si>
    <t>Abbreviation</t>
  </si>
  <si>
    <t>Description of the available clinical data (covariates), types and units. P-values for 3 classes are calculated from Kruskal-Wallis test for Controls VS Pre-diabetics VS T2D. P-values for 2 classes are calculated from Wilcoxon rank sum test for Controls VS T2D.</t>
  </si>
  <si>
    <t>GSIS</t>
  </si>
  <si>
    <t xml:space="preserve">Glucose-stimulated insulin secretion </t>
  </si>
  <si>
    <t>Seed</t>
  </si>
  <si>
    <t>Mean Accuracy</t>
  </si>
  <si>
    <t>Accuracy Mean SD</t>
  </si>
  <si>
    <t>kg/m2</t>
  </si>
  <si>
    <t>pval_3_Classes*</t>
  </si>
  <si>
    <t>pval_2_Classes*</t>
  </si>
  <si>
    <t>20.1 ± 1.8</t>
  </si>
  <si>
    <t>21.3 ± 2.0</t>
  </si>
  <si>
    <t>10.5 ± 1.3</t>
  </si>
  <si>
    <t>10.8 ± 1.8</t>
  </si>
  <si>
    <t>10.3 ± 1.5</t>
  </si>
  <si>
    <t>10.7 ± 1.1</t>
  </si>
  <si>
    <t>10.7 ± 1.3</t>
  </si>
  <si>
    <t>10.9 ± 1.5</t>
  </si>
  <si>
    <t>NA</t>
  </si>
  <si>
    <t>100.0 ± 0.0</t>
  </si>
  <si>
    <t>20.6 ± 1.9</t>
  </si>
  <si>
    <t>21.4 ± 1.6</t>
  </si>
  <si>
    <t>10.6 ± 1.5</t>
  </si>
  <si>
    <t>10.4 ± 1.0</t>
  </si>
  <si>
    <t>10.4 ± 1.8</t>
  </si>
  <si>
    <t>10.1 ± 1.1</t>
  </si>
  <si>
    <t>10.6 ± 1.4</t>
  </si>
  <si>
    <t>11.0 ± 1.1</t>
  </si>
  <si>
    <t>* 2 classes is Non-Diabetes to T2D, while 3 classes is controls, to pre-diabetes to T2D. P-value was calculated from Wilcoxon-Mann Whitney test and Kruskal-Wallis test.</t>
  </si>
  <si>
    <t>Name</t>
  </si>
  <si>
    <t>HMDB0000201</t>
  </si>
  <si>
    <t>Acetyl-carnitine</t>
  </si>
  <si>
    <t>C2:0</t>
  </si>
  <si>
    <t>HMDB0000824</t>
  </si>
  <si>
    <t>Propionyl-carnitine</t>
  </si>
  <si>
    <t>C3:0</t>
  </si>
  <si>
    <t>HMDB0002013</t>
  </si>
  <si>
    <t>Butyryl-carnitine</t>
  </si>
  <si>
    <t>C4:0</t>
  </si>
  <si>
    <t>HMDB0000688</t>
  </si>
  <si>
    <t>Isovaleryl-carnitine</t>
  </si>
  <si>
    <t>CH3</t>
  </si>
  <si>
    <t>HMDB0013130</t>
  </si>
  <si>
    <t>Glutaryl-carnitine</t>
  </si>
  <si>
    <t>COOH</t>
  </si>
  <si>
    <t>HMDB0013128</t>
  </si>
  <si>
    <t>Valeryl-carnitine</t>
  </si>
  <si>
    <t>C5:0</t>
  </si>
  <si>
    <t>HMDB0000705</t>
  </si>
  <si>
    <t>Hexanoyl-carnitine</t>
  </si>
  <si>
    <t>C6:0</t>
  </si>
  <si>
    <t>HMDB0000651</t>
  </si>
  <si>
    <t>Decanoyl-carnitine</t>
  </si>
  <si>
    <t>C10:0</t>
  </si>
  <si>
    <t>HMDB0002366</t>
  </si>
  <si>
    <t>Tiglyl-carnitine</t>
  </si>
  <si>
    <t>C4:1</t>
  </si>
  <si>
    <t>HMDB0010379</t>
  </si>
  <si>
    <t>LysoPC(14:0)</t>
  </si>
  <si>
    <t>C14:0</t>
  </si>
  <si>
    <t>HMDB0005066</t>
  </si>
  <si>
    <t>Tetradecanoyl-carnitine</t>
  </si>
  <si>
    <t>HMDB0002014</t>
  </si>
  <si>
    <t>Tetradecenoyl-carnitine</t>
  </si>
  <si>
    <t>C14:1</t>
  </si>
  <si>
    <t>HMDB0000220</t>
  </si>
  <si>
    <t>Palmitic acid</t>
  </si>
  <si>
    <t>C16:0</t>
  </si>
  <si>
    <t>HMDB0010382</t>
  </si>
  <si>
    <t>LysoPC(16:0)</t>
  </si>
  <si>
    <t>HMDB0000222</t>
  </si>
  <si>
    <t>Palmitoyl-carnitine</t>
  </si>
  <si>
    <t>HMDB0031057</t>
  </si>
  <si>
    <t>2-Hydroxyhexadecanoic acid</t>
  </si>
  <si>
    <t>OH</t>
  </si>
  <si>
    <t>C16:0-OH</t>
  </si>
  <si>
    <t>LysoPC(O-16:0)</t>
  </si>
  <si>
    <t>HMDB0010383</t>
  </si>
  <si>
    <t>LysoPC(16:1)</t>
  </si>
  <si>
    <t>C16:1</t>
  </si>
  <si>
    <t>HMDB0006317</t>
  </si>
  <si>
    <t>Hexadecenoyl-carnitine</t>
  </si>
  <si>
    <t>LysoPC(O-16:1)</t>
  </si>
  <si>
    <t>HMDB0012108</t>
  </si>
  <si>
    <t>LysoPC(17:0)</t>
  </si>
  <si>
    <t>C17:0</t>
  </si>
  <si>
    <t>HMDB0000827</t>
  </si>
  <si>
    <t>Stearic acid</t>
  </si>
  <si>
    <t>C18:0</t>
  </si>
  <si>
    <t>HMDB0010384</t>
  </si>
  <si>
    <t>LysoPC(18:0)</t>
  </si>
  <si>
    <t>HMDB0000207</t>
  </si>
  <si>
    <t>Oleic acid</t>
  </si>
  <si>
    <t>C18:1</t>
  </si>
  <si>
    <t>HMDB0002815</t>
  </si>
  <si>
    <t>LysoPC(18:1)</t>
  </si>
  <si>
    <t>HMDB000000B</t>
  </si>
  <si>
    <t>Hydroxyoctadecenoyl-carnitine</t>
  </si>
  <si>
    <t>HMDB0010386</t>
  </si>
  <si>
    <t>LysoPC(18:2)</t>
  </si>
  <si>
    <t>C18:2</t>
  </si>
  <si>
    <t>HMDB0010388</t>
  </si>
  <si>
    <t>LysoPC(18:3)</t>
  </si>
  <si>
    <t>C18:3</t>
  </si>
  <si>
    <t>HMDB0010393</t>
  </si>
  <si>
    <t>LysoPC(20:3)</t>
  </si>
  <si>
    <t>C20:3</t>
  </si>
  <si>
    <t>HMDB0001043</t>
  </si>
  <si>
    <t>Arachidonic acid</t>
  </si>
  <si>
    <t>C20:4</t>
  </si>
  <si>
    <t>HMDB0010395</t>
  </si>
  <si>
    <t>LysoPC(20:4)</t>
  </si>
  <si>
    <t>HMDB0010397</t>
  </si>
  <si>
    <t>LysoPC(20:5)</t>
  </si>
  <si>
    <t>C20:5</t>
  </si>
  <si>
    <t>HMDB0010403</t>
  </si>
  <si>
    <t>LysoPC(22:5)</t>
  </si>
  <si>
    <t>C22:5</t>
  </si>
  <si>
    <t>HMDB0002183</t>
  </si>
  <si>
    <t>Docosahexaenoic acid</t>
  </si>
  <si>
    <t>C22:6</t>
  </si>
  <si>
    <t>HMDB0010404</t>
  </si>
  <si>
    <t>LysoPC(22:6)</t>
  </si>
  <si>
    <t>Table S1</t>
  </si>
  <si>
    <t>Table S2</t>
  </si>
  <si>
    <t>Table S3</t>
  </si>
  <si>
    <t>Table S4</t>
  </si>
  <si>
    <t>Table S5</t>
  </si>
  <si>
    <t>Table S6</t>
  </si>
  <si>
    <t>Table S7</t>
  </si>
  <si>
    <t>Table S9</t>
  </si>
  <si>
    <t>Table S8</t>
  </si>
  <si>
    <t>Table S10</t>
  </si>
  <si>
    <t>Side Chain</t>
  </si>
  <si>
    <t>HMDB ID</t>
  </si>
  <si>
    <t>LysoPC (O-16:0)=LOW AND Ornithine=HIGH THEN T2D</t>
  </si>
  <si>
    <t>Cellotriose=HIGH AND LysoPC (18:1)=LOW THEN T2D</t>
  </si>
  <si>
    <t>1,5 Anhydrosorbitol=LOW AND LysoPC (18:0)=LOW THEN T2D</t>
  </si>
  <si>
    <t>1,5 Anhydrosorbitol=HIGH THEN Norm</t>
  </si>
  <si>
    <t>LysoPC (14:0)=MID AND LysoPC (18:0)=LOW THEN T2D</t>
  </si>
  <si>
    <t>1,5 Anhydrosorbitol=HIGH AND LysoPC (18:1)=HIGH THEN Norm</t>
  </si>
  <si>
    <t>Erythritol=LOW THEN Norm</t>
  </si>
  <si>
    <t>1,5 Anhydrosorbitol=MID AND Ornithine=HIGH THEN T2D</t>
  </si>
  <si>
    <t>1,5 Anhydrosorbitol=MID AND Cellotriose=MID AND LysoPC (14:0)=MID THEN T2D</t>
  </si>
  <si>
    <t>1,5 Anhydrosorbitol=LOW AND LysoPC (14:0)=LOW AND LysoPC (18:1)=LOW THEN T2D</t>
  </si>
  <si>
    <t>1,5 Anhydrosorbitol=MID AND LysoPC (14:0)=MID THEN T2D</t>
  </si>
  <si>
    <t>1,5 Anhydrosorbitol=MID AND LysoPC (18:0)=LOW THEN T2D</t>
  </si>
  <si>
    <t>1,5 Anhydrosorbitol=MID AND LysoPC (18:1)=LOW THEN T2D</t>
  </si>
  <si>
    <t>Cellotriose=MID AND Ornithine=HIGH THEN T2D</t>
  </si>
  <si>
    <t>1,5 Anhydrosorbitol=MID AND LysoPC (O-16:0)=LOW THEN T2D</t>
  </si>
  <si>
    <t>1,5 Anhydrosorbitol=LOW AND LysoPC (O-16:0)=MID THEN T2D</t>
  </si>
  <si>
    <t>1,5 Anhydrosorbitol=LOW AND Ornithine=HIGH THEN T2D</t>
  </si>
  <si>
    <t>1,5 Anhydrosorbitol=HIGH AND LysoPC (O-16:0)=HIGH THEN Norm</t>
  </si>
  <si>
    <t>LysoPC (14:0)=HIGH THEN Norm</t>
  </si>
  <si>
    <t>LysoPC (18:0)=HIGH THEN Norm</t>
  </si>
  <si>
    <t>Cellotriose=HIGH AND LysoPC (14:0)=LOW THEN T2D</t>
  </si>
  <si>
    <t>1,5 Anhydrosorbitol=HIGH AND LysoPC (14:0)=HIGH THEN Norm</t>
  </si>
  <si>
    <t>Cellotriose=MID AND Erythritol=HIGH THEN T2D</t>
  </si>
  <si>
    <t>LysoPC (14:0)=MID AND LysoPC (18:1)=LOW THEN T2D</t>
  </si>
  <si>
    <t>Cellotriose=MID AND LysoPC (18:0)=LOW THEN T2D</t>
  </si>
  <si>
    <t>1,5 Anhydrosorbitol=MID AND Erythritol=MID AND LysoPC (14:0)=MID THEN T2D</t>
  </si>
  <si>
    <t>1,5 Anhydrosorbitol=LOW AND Cellotriose=MID AND LysoPC (18:0)=MID THEN T2D</t>
  </si>
  <si>
    <t>1,5 Anhydrosorbitol=LOW AND Cellotriose=MID AND Erythritol=HIGH THEN T2D</t>
  </si>
  <si>
    <t>1,5 Anhydrosorbitol=HIGH AND Cellotriose=HIGH THEN Norm</t>
  </si>
  <si>
    <t>1,5 Anhydrosorbitol=HIGH AND Erythritol=MID THEN Norm</t>
  </si>
  <si>
    <t>Rules</t>
  </si>
  <si>
    <t>Rule Accuracy</t>
  </si>
  <si>
    <t>Rule Support</t>
  </si>
  <si>
    <t>Rule P-value</t>
  </si>
  <si>
    <t>Fructose=HIGH AND Threonine=HIGH THEN T2D</t>
  </si>
  <si>
    <t>Fructose=MID THEN Norm</t>
  </si>
  <si>
    <t>Asparagine=LOW AND Threonine=MID THEN Norm</t>
  </si>
  <si>
    <t>Asparagine=HIGH AND Fructose=HIGH THEN T2D</t>
  </si>
  <si>
    <t>Asparagine=LOW AND Fructose=LOW AND Threonine=LOW THEN T2D</t>
  </si>
  <si>
    <t>Phosphoethanolamine=LOW THEN Norm</t>
  </si>
  <si>
    <t>Alanine=LOW THEN Norm</t>
  </si>
  <si>
    <t>Adenosine monophosphate=LOW AND Alanine=MID THEN T2D</t>
  </si>
  <si>
    <t>Adenosine monophosphate=MID THEN Norm</t>
  </si>
  <si>
    <t>Adenosine monophosphate=HIGH AND Alanine=HIGH THEN T2D</t>
  </si>
  <si>
    <t>Alanine=MID AND Proline=HIGH THEN T2D</t>
  </si>
  <si>
    <t>Adenosine monophosphate=LOW AND Alanine=MID AND Phosphoethanolamine=MID THEN T2D</t>
  </si>
  <si>
    <t>Adenosine monophosphate=LOW AND Proline=HIGH THEN T2D</t>
  </si>
  <si>
    <t>Phosphoethanolamine=HIGH AND Proline=MID THEN T2D</t>
  </si>
  <si>
    <t>Adenosine monophosphate=HIGH AND Proline=MID THEN T2D</t>
  </si>
  <si>
    <t>Adenosine monophosphate=LOW AND Proline=LOW THEN Norm</t>
  </si>
  <si>
    <t>Adenosine monophosphate=MID AND Proline=MID THEN Norm</t>
  </si>
  <si>
    <t>Adenosine monophosphate=HIGH AND Proline=HIGH THEN T2D</t>
  </si>
  <si>
    <t>Adenosine monophosphate=HIGH AND Phosphoethanolamine=MID THEN T2D</t>
  </si>
  <si>
    <t>Adenosine monophosphate=HIGH AND Alanine=MID THEN T2D</t>
  </si>
  <si>
    <t>Alanine=MID AND Phosphoethanolamine=HIGH THEN T2D</t>
  </si>
  <si>
    <t>Cholesterol=MID THEN Norm</t>
  </si>
  <si>
    <t>Cholesterol=LOW AND Citric acid=LOW THEN T2D</t>
  </si>
  <si>
    <t>Cholesterol=MID AND Citric acid=LOW THEN Norm</t>
  </si>
  <si>
    <t>Histidine=HIGH AND Palmitic acid=HIGH THEN T2D</t>
  </si>
  <si>
    <t>Lysine=MID THEN Norm</t>
  </si>
  <si>
    <t>LysoPC (22:6)=LOW AND Palmitic acid=HIGH THEN T2D</t>
  </si>
  <si>
    <t>Histidine=HIGH AND Lysine=LOW THEN T2D</t>
  </si>
  <si>
    <t>Palmitic acid=HIGH AND Lysine=LOW THEN T2D</t>
  </si>
  <si>
    <t>Histidine=HIGH AND LysoPC (22:6)=LOW THEN T2D</t>
  </si>
  <si>
    <t>Mannitol=HIGH AND LysoPC (22:6)=LOW THEN T2D</t>
  </si>
  <si>
    <t>Cyclic adenosine diphosphate ribose=HIGH AND Palmitic acid=HIGH THEN T2D</t>
  </si>
  <si>
    <t>LysoPC (18:2)=LOW AND Lysine=HIGH THEN T2D</t>
  </si>
  <si>
    <t>Mannitol=HIGH AND LysoPC (18:2)=LOW THEN T2D</t>
  </si>
  <si>
    <t>LysoPC (18:2)=MID AND Palmitic acid=HIGH THEN T2D</t>
  </si>
  <si>
    <t>Mannitol=MID AND Lysine=MID THEN Norm</t>
  </si>
  <si>
    <t>LysoPC (22:6)=MID THEN Norm</t>
  </si>
  <si>
    <t>Mannitol=MID AND LysoPC (22:6)=MID THEN Norm</t>
  </si>
  <si>
    <t>Histidine=LOW AND Cyclic adenosine diphosphate ribose=MID THEN Norm</t>
  </si>
  <si>
    <t>Histidine=LOW AND LysoPC (18:2)=HIGH THEN Norm</t>
  </si>
  <si>
    <t>Palmitic acid=LOW THEN Norm</t>
  </si>
  <si>
    <t>Histidine=LOW AND Cyclic adenosine diphosphate ribose=LOW THEN T2D</t>
  </si>
  <si>
    <t>Histidine=HIGH AND LysoPC (18:2)=LOW THEN T2D</t>
  </si>
  <si>
    <t>Histidine=LOW AND LysoPC (18:2)=LOW THEN T2D</t>
  </si>
  <si>
    <t>Histidine=LOW AND Cyclic adenosine diphosphate ribose=LOW AND LysoPC (18:2)=LOW THEN T2D</t>
  </si>
  <si>
    <t>Cyclic adenosine diphosphate ribose=HIGH AND LysoPC (18:2)=LOW THEN T2D</t>
  </si>
  <si>
    <t>Cyclic adenosine diphosphate ribose=MID AND Tryptophan=HIGH THEN T2D</t>
  </si>
  <si>
    <t>LysoPC (18:2)=HIGH AND Palmitic acid=MID THEN Norm</t>
  </si>
  <si>
    <t>Histidine=MID AND LysoPC (22:6)=MID THEN Norm</t>
  </si>
  <si>
    <t>Cyclic adenosine diphosphate ribose=MID AND LysoPC (22:6)=MID THEN Norm</t>
  </si>
  <si>
    <t>Mean ROC AUC</t>
  </si>
  <si>
    <t>ROC AUC Mean SD</t>
  </si>
  <si>
    <t>Tissue-specific rules from the rule-based models from ROSETTA. Next to the rules there is the accuracy, support and p-value for each rule.</t>
  </si>
  <si>
    <t>Pre-diabetes</t>
  </si>
  <si>
    <t>59 ± 10</t>
  </si>
  <si>
    <t>64 ± 8</t>
  </si>
  <si>
    <t>61 ± 9</t>
  </si>
  <si>
    <t>65 ± 7</t>
  </si>
  <si>
    <t>mg (VAT, pancreatic islets, liver &amp; muscle) OR ml (serum)</t>
  </si>
  <si>
    <t>VAT</t>
  </si>
  <si>
    <t>Non-Diabetes</t>
  </si>
  <si>
    <t>Type-2 Diabetes</t>
  </si>
  <si>
    <t>Ethanolamine</t>
  </si>
  <si>
    <t>Abbreviated Name</t>
  </si>
  <si>
    <t>Carnitine(C2:0)</t>
  </si>
  <si>
    <t>Carnitine(C3:0)</t>
  </si>
  <si>
    <t>Carnitine(C4:0)</t>
  </si>
  <si>
    <t>Carnitine(C4:0-CH3)</t>
  </si>
  <si>
    <t>Carnitine(C4:0-COOH)</t>
  </si>
  <si>
    <t>Carnitine(C5:0)</t>
  </si>
  <si>
    <t>Carnitine(C6:0)</t>
  </si>
  <si>
    <t>Carnitine(C10:0)</t>
  </si>
  <si>
    <t>Carnitine(C4:1-CH3)</t>
  </si>
  <si>
    <t>LPC(C14:0)</t>
  </si>
  <si>
    <t>Carnitine(C14:0)</t>
  </si>
  <si>
    <t>Carnitine(C14:1)</t>
  </si>
  <si>
    <t>LPC(C16:0)</t>
  </si>
  <si>
    <t>Carnitine(C16:0)</t>
  </si>
  <si>
    <t>LPC(C16:0-OH)</t>
  </si>
  <si>
    <t>LPC(C16:1)</t>
  </si>
  <si>
    <t>Carnitine(C16:1)</t>
  </si>
  <si>
    <t>LPC(C17:0)</t>
  </si>
  <si>
    <t>LPC(C18:0)</t>
  </si>
  <si>
    <t>LPC(C18:1)</t>
  </si>
  <si>
    <t>Carnitine(C18:1-OH)</t>
  </si>
  <si>
    <t>LPC(C18:2)</t>
  </si>
  <si>
    <t>LPC(C18:3)</t>
  </si>
  <si>
    <t>LPC(C20:3)</t>
  </si>
  <si>
    <t>LPC(C20:4)</t>
  </si>
  <si>
    <t>LPC(C20:5)</t>
  </si>
  <si>
    <t>LPC(C22:5)</t>
  </si>
  <si>
    <t>LPC(C22:6)</t>
  </si>
  <si>
    <t>ETA</t>
  </si>
  <si>
    <t>Malic acid</t>
  </si>
  <si>
    <t>Phosphoethanolamine</t>
  </si>
  <si>
    <t>PEA</t>
  </si>
  <si>
    <t>Acetylcholine</t>
  </si>
  <si>
    <t>Ach</t>
  </si>
  <si>
    <t>LPC(C16:1-OH)</t>
  </si>
  <si>
    <t>LysoPC(P-16:0)</t>
  </si>
  <si>
    <t>P</t>
  </si>
  <si>
    <t>LPC(C16:0-P)</t>
  </si>
  <si>
    <t>HMDB0000510</t>
  </si>
  <si>
    <t>Aminoadipic acid</t>
  </si>
  <si>
    <t>HMDB0000161</t>
  </si>
  <si>
    <t>Alanine</t>
  </si>
  <si>
    <t>Ala</t>
  </si>
  <si>
    <t>HMDB0000168</t>
  </si>
  <si>
    <t>Asparagine</t>
  </si>
  <si>
    <t>Asn</t>
  </si>
  <si>
    <t>HMDB0000574</t>
  </si>
  <si>
    <t>Cysteine</t>
  </si>
  <si>
    <t>Cys</t>
  </si>
  <si>
    <t>HMDB0060475</t>
  </si>
  <si>
    <t>Glutamate</t>
  </si>
  <si>
    <t>Glu</t>
  </si>
  <si>
    <t>HMDB0000641</t>
  </si>
  <si>
    <t>Glutamine</t>
  </si>
  <si>
    <t>Gln</t>
  </si>
  <si>
    <t>HMDB0000123</t>
  </si>
  <si>
    <t>Glycine</t>
  </si>
  <si>
    <t>Gly</t>
  </si>
  <si>
    <t>HMDB0000177</t>
  </si>
  <si>
    <t>Histidine</t>
  </si>
  <si>
    <t>His</t>
  </si>
  <si>
    <t>HMDB0000182</t>
  </si>
  <si>
    <t>Lysine</t>
  </si>
  <si>
    <t>Lys</t>
  </si>
  <si>
    <t>HMDB0000214</t>
  </si>
  <si>
    <t>Ornithine</t>
  </si>
  <si>
    <t>HMDB0000162</t>
  </si>
  <si>
    <t>Proline</t>
  </si>
  <si>
    <t>Pro</t>
  </si>
  <si>
    <t>HMDB0000187</t>
  </si>
  <si>
    <t>Serine</t>
  </si>
  <si>
    <t>Ser</t>
  </si>
  <si>
    <t>HMDB0000929</t>
  </si>
  <si>
    <t>Tryptophan</t>
  </si>
  <si>
    <t>Trp</t>
  </si>
  <si>
    <t>HMDB0000883</t>
  </si>
  <si>
    <t>Valine</t>
  </si>
  <si>
    <t>Val</t>
  </si>
  <si>
    <t>HMDB0000695</t>
  </si>
  <si>
    <t>Ketoleucine</t>
  </si>
  <si>
    <t>HMDB0000158</t>
  </si>
  <si>
    <t>Tyrosine</t>
  </si>
  <si>
    <t>Tyr</t>
  </si>
  <si>
    <t>HMDB0000682</t>
  </si>
  <si>
    <t>Indoxyl sulfate</t>
  </si>
  <si>
    <t>HMDB0000172</t>
  </si>
  <si>
    <t>Isoleucine</t>
  </si>
  <si>
    <t>Ile</t>
  </si>
  <si>
    <t>HMDB0000687</t>
  </si>
  <si>
    <t>Leucine</t>
  </si>
  <si>
    <t>Leu</t>
  </si>
  <si>
    <t>HMDB0000159</t>
  </si>
  <si>
    <t>Phenylalanine</t>
  </si>
  <si>
    <t>Phe</t>
  </si>
  <si>
    <t>HMDB0000210</t>
  </si>
  <si>
    <t>Pantothenic acid</t>
  </si>
  <si>
    <t>HMDB0011171</t>
  </si>
  <si>
    <t>Gamma-Glu-Leu</t>
  </si>
  <si>
    <t>HMDB0000062</t>
  </si>
  <si>
    <t>Carnitine</t>
  </si>
  <si>
    <t>HMDB0006469</t>
  </si>
  <si>
    <t>Linoleyl-carnitine</t>
  </si>
  <si>
    <t>Carnitine(C18:2)</t>
  </si>
  <si>
    <t>HMDB0000448</t>
  </si>
  <si>
    <t>Adipic acid</t>
  </si>
  <si>
    <t>C6-COOH</t>
  </si>
  <si>
    <t>HMDB0000067</t>
  </si>
  <si>
    <t>Cholesterol</t>
  </si>
  <si>
    <t>HMDB0000149</t>
  </si>
  <si>
    <t>HMDB0000126</t>
  </si>
  <si>
    <t>Glycerol 3-phosphate</t>
  </si>
  <si>
    <t>Gro-1-P</t>
  </si>
  <si>
    <t>HMDB0000744</t>
  </si>
  <si>
    <t>HMDB0002928</t>
  </si>
  <si>
    <t>Maltitol</t>
  </si>
  <si>
    <t>HMDB0000224</t>
  </si>
  <si>
    <t>HMDB0000895</t>
  </si>
  <si>
    <t>HMDB000000C</t>
  </si>
  <si>
    <t>HMDB000000H</t>
  </si>
  <si>
    <t>HMDB0010407</t>
  </si>
  <si>
    <t>HMDB0011130</t>
  </si>
  <si>
    <t>LysoPE(18:0)</t>
  </si>
  <si>
    <t>LPE(C18:0)</t>
  </si>
  <si>
    <t>HMDB0011524</t>
  </si>
  <si>
    <t>LysoPE(22:5)</t>
  </si>
  <si>
    <t>LPE(C22:5)</t>
  </si>
  <si>
    <t>HMDB0000661</t>
  </si>
  <si>
    <t>Glutaric acid</t>
  </si>
  <si>
    <t>HMDB0011733</t>
  </si>
  <si>
    <t>Glycyl-glycine</t>
  </si>
  <si>
    <t>HMDB0000267</t>
  </si>
  <si>
    <t>Pyroglutamic acid</t>
  </si>
  <si>
    <t>Carbon Chain</t>
  </si>
  <si>
    <t>γ-Glu-Leu</t>
  </si>
  <si>
    <t>Arginine</t>
  </si>
  <si>
    <t>Arg</t>
  </si>
  <si>
    <t>HMDB0000517</t>
  </si>
  <si>
    <t>Pelargonic acid</t>
  </si>
  <si>
    <t>HMDB0000847</t>
  </si>
  <si>
    <t>Nomenclature for metabolites’ abbreviations in Figure 3 and Figure 4.</t>
  </si>
  <si>
    <t>%</t>
  </si>
  <si>
    <t>Estimation of cofactors for various covariates between non-diabetes and T2D from glmnet. The calculations were performed separately for each MS technology and tissue. Lambda shows the minimum mean cross-validated error. The rest of the columns show the coefficients calculated by glmnet. The names of the internal standards (IS) are explained in a legend below the table.</t>
  </si>
  <si>
    <t>MBROLE 2.0 classification enrichment of significant metabolites between non-diabetes and T2D across various tissues. Here we show only metabolites' classes with FDR&lt;0.1 and at least 3 metabolites in the set. Set is the full set of related metabolites that the corresponding database contains. In set is the number of significant metabolites detected in the database.</t>
  </si>
  <si>
    <t>MBROLE 2.0 pathway enrichment of significant metabolites between non-diabetes and T2D across various tissues. Here we show only metabolites' pathways with FDR&lt;0.1 and at least 3 metabolites in the set. Set is the full set of related metabolites that the corresponding database contains. In set is the number of significant metabolites detected in the database.</t>
  </si>
  <si>
    <t>MBROLE 2.0 biological roles enrichment of significant metabolites between non-diabetes and T2D across various tissues. Here we show only metabolites' biological roles with FDR&lt;0.1 and at least 3 metabolites in the set. Set is the full set of related metabolites that the corresponding database contains. In set is the number of significant metabolites detected in the database.</t>
  </si>
  <si>
    <t>ROSETTA quality metrics. The table contains: i) the seed we used to run both Boruta and ROSETTA for each tissue; ii) the mean accuracy and its standard deviation; iii) the mean ROC AUC and its standard deviation for the decision class T2D; and iv) the mean ROC AUC and its standard deviation for decision class Non-Diabet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409]mmmm\ d\,\ yyyy;@"/>
  </numFmts>
  <fonts count="6" x14ac:knownFonts="1">
    <font>
      <sz val="11"/>
      <color theme="1"/>
      <name val="Calibri"/>
      <family val="2"/>
      <scheme val="minor"/>
    </font>
    <font>
      <b/>
      <sz val="11"/>
      <color theme="1"/>
      <name val="Calibri"/>
      <family val="2"/>
      <scheme val="minor"/>
    </font>
    <font>
      <b/>
      <sz val="11"/>
      <color theme="0"/>
      <name val="Calibri"/>
      <family val="2"/>
      <scheme val="minor"/>
    </font>
    <font>
      <u/>
      <sz val="11"/>
      <color theme="10"/>
      <name val="Calibri"/>
      <family val="2"/>
      <scheme val="minor"/>
    </font>
    <font>
      <u/>
      <sz val="11"/>
      <color theme="11"/>
      <name val="Calibri"/>
      <family val="2"/>
      <scheme val="minor"/>
    </font>
    <font>
      <sz val="11"/>
      <color theme="0"/>
      <name val="Calibri"/>
      <family val="2"/>
      <scheme val="minor"/>
    </font>
  </fonts>
  <fills count="8">
    <fill>
      <patternFill patternType="none"/>
    </fill>
    <fill>
      <patternFill patternType="gray125"/>
    </fill>
    <fill>
      <patternFill patternType="solid">
        <fgColor theme="4" tint="-0.249977111117893"/>
        <bgColor indexed="64"/>
      </patternFill>
    </fill>
    <fill>
      <patternFill patternType="solid">
        <fgColor theme="4" tint="0.59999389629810485"/>
        <bgColor indexed="64"/>
      </patternFill>
    </fill>
    <fill>
      <patternFill patternType="solid">
        <fgColor theme="8"/>
        <bgColor indexed="64"/>
      </patternFill>
    </fill>
    <fill>
      <patternFill patternType="solid">
        <fgColor theme="5" tint="-0.249977111117893"/>
        <bgColor indexed="64"/>
      </patternFill>
    </fill>
    <fill>
      <patternFill patternType="solid">
        <fgColor theme="5" tint="0.39997558519241921"/>
        <bgColor indexed="64"/>
      </patternFill>
    </fill>
    <fill>
      <patternFill patternType="solid">
        <fgColor theme="0"/>
        <bgColor indexed="64"/>
      </patternFill>
    </fill>
  </fills>
  <borders count="3">
    <border>
      <left/>
      <right/>
      <top/>
      <bottom/>
      <diagonal/>
    </border>
    <border>
      <left/>
      <right/>
      <top/>
      <bottom style="thin">
        <color indexed="64"/>
      </bottom>
      <diagonal/>
    </border>
    <border>
      <left/>
      <right/>
      <top style="thin">
        <color indexed="64"/>
      </top>
      <bottom/>
      <diagonal/>
    </border>
  </borders>
  <cellStyleXfs count="149">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46">
    <xf numFmtId="0" fontId="0" fillId="0" borderId="0" xfId="0"/>
    <xf numFmtId="11" fontId="0" fillId="0" borderId="0" xfId="0" applyNumberFormat="1"/>
    <xf numFmtId="0" fontId="1" fillId="0" borderId="0" xfId="0" applyFont="1"/>
    <xf numFmtId="164" fontId="0" fillId="0" borderId="0" xfId="0" applyNumberFormat="1"/>
    <xf numFmtId="0" fontId="0" fillId="0" borderId="0" xfId="0" applyAlignment="1">
      <alignment horizontal="center"/>
    </xf>
    <xf numFmtId="0" fontId="2" fillId="2" borderId="0" xfId="0" applyFont="1" applyFill="1"/>
    <xf numFmtId="0" fontId="0" fillId="3" borderId="0" xfId="0" applyFill="1"/>
    <xf numFmtId="0" fontId="0" fillId="3" borderId="0" xfId="0" applyFill="1" applyAlignment="1">
      <alignment horizontal="center"/>
    </xf>
    <xf numFmtId="0" fontId="1" fillId="3" borderId="0" xfId="0" applyFont="1" applyFill="1"/>
    <xf numFmtId="0" fontId="0" fillId="0" borderId="0" xfId="0" applyAlignment="1">
      <alignment horizontal="center" vertical="center"/>
    </xf>
    <xf numFmtId="49" fontId="0" fillId="0" borderId="0" xfId="0" applyNumberFormat="1"/>
    <xf numFmtId="0" fontId="0" fillId="0" borderId="0" xfId="0" applyFill="1"/>
    <xf numFmtId="0" fontId="0" fillId="0" borderId="0" xfId="0" applyAlignment="1">
      <alignment horizontal="center" vertical="center"/>
    </xf>
    <xf numFmtId="0" fontId="2" fillId="2" borderId="0" xfId="0" applyFont="1" applyFill="1" applyAlignment="1">
      <alignment horizontal="center"/>
    </xf>
    <xf numFmtId="0" fontId="0" fillId="3" borderId="0" xfId="0" applyFill="1" applyAlignment="1">
      <alignment horizontal="center" vertical="center"/>
    </xf>
    <xf numFmtId="0" fontId="0" fillId="0" borderId="1" xfId="0" applyBorder="1"/>
    <xf numFmtId="0" fontId="2" fillId="4" borderId="0" xfId="0" applyFont="1" applyFill="1"/>
    <xf numFmtId="0" fontId="0" fillId="5" borderId="0" xfId="0" applyFill="1"/>
    <xf numFmtId="0" fontId="5" fillId="6" borderId="0" xfId="0" applyFont="1" applyFill="1"/>
    <xf numFmtId="11" fontId="0" fillId="0" borderId="1" xfId="0" applyNumberFormat="1" applyBorder="1"/>
    <xf numFmtId="0" fontId="1" fillId="0" borderId="1" xfId="0" applyFont="1" applyBorder="1"/>
    <xf numFmtId="0" fontId="0" fillId="0" borderId="1" xfId="0" applyBorder="1" applyAlignment="1">
      <alignment horizontal="center"/>
    </xf>
    <xf numFmtId="0" fontId="1" fillId="3" borderId="1" xfId="0" applyFont="1" applyFill="1" applyBorder="1"/>
    <xf numFmtId="0" fontId="0" fillId="3" borderId="1" xfId="0" applyFill="1" applyBorder="1"/>
    <xf numFmtId="0" fontId="0" fillId="7" borderId="0" xfId="0" applyFill="1"/>
    <xf numFmtId="0" fontId="0" fillId="7" borderId="0" xfId="0" applyFill="1" applyAlignment="1">
      <alignment horizontal="center" vertical="center"/>
    </xf>
    <xf numFmtId="0" fontId="0" fillId="3" borderId="0" xfId="0" applyFill="1" applyAlignment="1">
      <alignment horizontal="left" vertical="center"/>
    </xf>
    <xf numFmtId="0" fontId="0" fillId="3" borderId="0" xfId="0" applyFill="1" applyAlignment="1">
      <alignment horizontal="right" vertical="center"/>
    </xf>
    <xf numFmtId="0" fontId="0" fillId="3" borderId="1" xfId="0" applyFill="1" applyBorder="1" applyAlignment="1">
      <alignment horizontal="right"/>
    </xf>
    <xf numFmtId="0" fontId="0" fillId="3" borderId="0" xfId="0" applyFill="1" applyBorder="1" applyAlignment="1">
      <alignment horizontal="center" vertical="center"/>
    </xf>
    <xf numFmtId="0" fontId="0" fillId="3" borderId="1" xfId="0" applyFill="1" applyBorder="1" applyAlignment="1">
      <alignment horizontal="center" vertical="center"/>
    </xf>
    <xf numFmtId="0" fontId="0" fillId="3" borderId="0" xfId="0" applyFill="1" applyBorder="1" applyAlignment="1">
      <alignment horizontal="center" vertical="center" wrapText="1"/>
    </xf>
    <xf numFmtId="0" fontId="0" fillId="3" borderId="1" xfId="0" applyFill="1" applyBorder="1" applyAlignment="1">
      <alignment horizontal="center" vertical="center" wrapText="1"/>
    </xf>
    <xf numFmtId="0" fontId="0" fillId="3" borderId="0" xfId="0" applyFill="1" applyBorder="1" applyAlignment="1">
      <alignment horizontal="left" vertical="center"/>
    </xf>
    <xf numFmtId="0" fontId="0" fillId="3" borderId="1" xfId="0" applyFill="1" applyBorder="1" applyAlignment="1">
      <alignment horizontal="left" vertical="center"/>
    </xf>
    <xf numFmtId="0" fontId="2" fillId="2" borderId="0" xfId="0" applyFont="1" applyFill="1" applyAlignment="1">
      <alignment horizontal="center" vertical="center"/>
    </xf>
    <xf numFmtId="0" fontId="1" fillId="0" borderId="0" xfId="0" applyFont="1" applyBorder="1" applyAlignment="1">
      <alignment horizontal="center" vertical="center" textRotation="90"/>
    </xf>
    <xf numFmtId="0" fontId="1" fillId="0" borderId="1" xfId="0" applyFont="1" applyBorder="1" applyAlignment="1">
      <alignment horizontal="center" vertical="center" textRotation="90"/>
    </xf>
    <xf numFmtId="0" fontId="0" fillId="0" borderId="0" xfId="0" applyBorder="1" applyAlignment="1">
      <alignment horizontal="center" vertical="center"/>
    </xf>
    <xf numFmtId="0" fontId="0" fillId="0" borderId="1" xfId="0" applyBorder="1" applyAlignment="1">
      <alignment horizontal="center" vertical="center"/>
    </xf>
    <xf numFmtId="0" fontId="0" fillId="0" borderId="2" xfId="0" applyBorder="1" applyAlignment="1">
      <alignment horizontal="center" vertical="center"/>
    </xf>
    <xf numFmtId="0" fontId="1" fillId="0" borderId="2" xfId="0" applyFont="1" applyBorder="1" applyAlignment="1">
      <alignment horizontal="center" vertical="center" textRotation="90"/>
    </xf>
    <xf numFmtId="0" fontId="1" fillId="0" borderId="2" xfId="0" applyFont="1" applyBorder="1" applyAlignment="1">
      <alignment horizontal="center" vertical="center" textRotation="90" wrapText="1"/>
    </xf>
    <xf numFmtId="0" fontId="1" fillId="0" borderId="0" xfId="0" applyFont="1" applyBorder="1" applyAlignment="1">
      <alignment horizontal="center" vertical="center" textRotation="90" wrapText="1"/>
    </xf>
    <xf numFmtId="0" fontId="1" fillId="0" borderId="1" xfId="0" applyFont="1" applyBorder="1" applyAlignment="1">
      <alignment horizontal="center" vertical="center" textRotation="90" wrapText="1"/>
    </xf>
    <xf numFmtId="0" fontId="0" fillId="0" borderId="0" xfId="0" applyAlignment="1">
      <alignment wrapText="1"/>
    </xf>
  </cellXfs>
  <cellStyles count="149">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Normal" xfId="0" builtinId="0"/>
  </cellStyles>
  <dxfs count="7">
    <dxf>
      <numFmt numFmtId="164" formatCode="[$-409]mmmm\ d\,\ yyyy;@"/>
    </dxf>
    <dxf>
      <fill>
        <patternFill>
          <bgColor theme="5" tint="-0.24994659260841701"/>
        </patternFill>
      </fill>
    </dxf>
    <dxf>
      <fill>
        <patternFill>
          <bgColor theme="5" tint="0.39994506668294322"/>
        </patternFill>
      </fill>
    </dxf>
    <dxf>
      <fill>
        <patternFill>
          <bgColor theme="5" tint="-0.24994659260841701"/>
        </patternFill>
      </fill>
    </dxf>
    <dxf>
      <fill>
        <patternFill>
          <bgColor theme="5" tint="0.39994506668294322"/>
        </patternFill>
      </fill>
    </dxf>
    <dxf>
      <fill>
        <patternFill>
          <bgColor theme="5" tint="-0.24994659260841701"/>
        </patternFill>
      </fill>
    </dxf>
    <dxf>
      <fill>
        <patternFill>
          <bgColor theme="5" tint="0.3999450666829432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Table1" displayName="Table1" ref="A1:E76" totalsRowShown="0">
  <autoFilter ref="A1:E76" xr:uid="{00000000-0009-0000-0100-000001000000}"/>
  <tableColumns count="5">
    <tableColumn id="1" xr3:uid="{00000000-0010-0000-0000-000001000000}" name="HMDB ID"/>
    <tableColumn id="2" xr3:uid="{00000000-0010-0000-0000-000002000000}" name="Name"/>
    <tableColumn id="3" xr3:uid="{00000000-0010-0000-0000-000003000000}" name="Carbon Chain"/>
    <tableColumn id="4" xr3:uid="{00000000-0010-0000-0000-000004000000}" name="Side Chain"/>
    <tableColumn id="5" xr3:uid="{00000000-0010-0000-0000-000005000000}" name="Abbreviated Name"/>
  </tableColumns>
  <tableStyleInfo name="TableStyleMedium2"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00000000-000C-0000-FFFF-FFFF01000000}" name="Table4" displayName="Table4" ref="A1:F6" totalsRowShown="0">
  <autoFilter ref="A1:F6" xr:uid="{00000000-0009-0000-0100-000004000000}"/>
  <tableColumns count="6">
    <tableColumn id="1" xr3:uid="{00000000-0010-0000-0100-000001000000}" name="Tissue"/>
    <tableColumn id="2" xr3:uid="{00000000-0010-0000-0100-000002000000}" name="Seed"/>
    <tableColumn id="3" xr3:uid="{00000000-0010-0000-0100-000003000000}" name="Mean Accuracy"/>
    <tableColumn id="6" xr3:uid="{00000000-0010-0000-0100-000006000000}" name="Accuracy Mean SD"/>
    <tableColumn id="4" xr3:uid="{00000000-0010-0000-0100-000004000000}" name="Mean ROC AUC"/>
    <tableColumn id="7" xr3:uid="{00000000-0010-0000-0100-000007000000}" name="ROC AUC Mean SD"/>
  </tableColumns>
  <tableStyleInfo name="TableStyleMedium2"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2000000}" name="Table2" displayName="Table2" ref="A1:F5" totalsRowShown="0">
  <autoFilter ref="A1:F5" xr:uid="{00000000-0009-0000-0100-000002000000}"/>
  <tableColumns count="6">
    <tableColumn id="1" xr3:uid="{00000000-0010-0000-0200-000001000000}" name="Covariate"/>
    <tableColumn id="2" xr3:uid="{00000000-0010-0000-0200-000002000000}" name="VAT"/>
    <tableColumn id="3" xr3:uid="{00000000-0010-0000-0200-000003000000}" name="Liver"/>
    <tableColumn id="4" xr3:uid="{00000000-0010-0000-0200-000004000000}" name="Pancreatic Islets"/>
    <tableColumn id="5" xr3:uid="{00000000-0010-0000-0200-000005000000}" name="Muscle"/>
    <tableColumn id="6" xr3:uid="{00000000-0010-0000-0200-000006000000}" name="Serum"/>
  </tableColumns>
  <tableStyleInfo name="TableStyleMedium2" showFirstColumn="1"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00000000-000C-0000-FFFF-FFFF03000000}" name="Table3" displayName="Table3" ref="A1:D5" totalsRowShown="0">
  <autoFilter ref="A1:D5" xr:uid="{00000000-0009-0000-0100-000003000000}"/>
  <tableColumns count="4">
    <tableColumn id="4" xr3:uid="{00000000-0010-0000-0300-000004000000}" name="Database Type"/>
    <tableColumn id="1" xr3:uid="{00000000-0010-0000-0300-000001000000}" name="Database name"/>
    <tableColumn id="2" xr3:uid="{00000000-0010-0000-0300-000002000000}" name="Database abbreviation"/>
    <tableColumn id="3" xr3:uid="{00000000-0010-0000-0300-000003000000}" name="Timestamp" dataDxfId="0"/>
  </tableColumns>
  <tableStyleInfo name="TableStyleMedium2" showFirstColumn="1"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table" Target="../tables/table3.xml"/></Relationships>
</file>

<file path=xl/worksheets/_rels/sheet11.xml.rels><?xml version="1.0" encoding="UTF-8" standalone="yes"?>
<Relationships xmlns="http://schemas.openxmlformats.org/package/2006/relationships"><Relationship Id="rId1" Type="http://schemas.openxmlformats.org/officeDocument/2006/relationships/table" Target="../tables/table4.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table" Target="../tables/table1.xml"/></Relationships>
</file>

<file path=xl/worksheets/_rels/sheet8.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15"/>
  <sheetViews>
    <sheetView tabSelected="1" workbookViewId="0"/>
  </sheetViews>
  <sheetFormatPr baseColWidth="10" defaultColWidth="8.83203125" defaultRowHeight="15" x14ac:dyDescent="0.2"/>
  <cols>
    <col min="1" max="1" width="9.6640625" bestFit="1" customWidth="1"/>
    <col min="2" max="2" width="132.6640625" customWidth="1"/>
  </cols>
  <sheetData>
    <row r="1" spans="1:2" x14ac:dyDescent="0.2">
      <c r="A1" s="2" t="s">
        <v>163</v>
      </c>
    </row>
    <row r="2" spans="1:2" ht="32" x14ac:dyDescent="0.2">
      <c r="A2" s="12" t="s">
        <v>776</v>
      </c>
      <c r="B2" s="45" t="s">
        <v>654</v>
      </c>
    </row>
    <row r="3" spans="1:2" ht="48" x14ac:dyDescent="0.2">
      <c r="A3" s="12" t="s">
        <v>777</v>
      </c>
      <c r="B3" s="45" t="s">
        <v>1027</v>
      </c>
    </row>
    <row r="4" spans="1:2" ht="48" x14ac:dyDescent="0.2">
      <c r="A4" s="12" t="s">
        <v>778</v>
      </c>
      <c r="B4" s="45" t="s">
        <v>1028</v>
      </c>
    </row>
    <row r="5" spans="1:2" ht="16" x14ac:dyDescent="0.2">
      <c r="A5" s="12" t="s">
        <v>779</v>
      </c>
      <c r="B5" s="45" t="s">
        <v>1025</v>
      </c>
    </row>
    <row r="6" spans="1:2" ht="48" x14ac:dyDescent="0.2">
      <c r="A6" s="12" t="s">
        <v>780</v>
      </c>
      <c r="B6" s="45" t="s">
        <v>1029</v>
      </c>
    </row>
    <row r="7" spans="1:2" ht="48" x14ac:dyDescent="0.2">
      <c r="A7" s="12" t="s">
        <v>781</v>
      </c>
      <c r="B7" s="45" t="s">
        <v>1030</v>
      </c>
    </row>
    <row r="8" spans="1:2" ht="32" x14ac:dyDescent="0.2">
      <c r="A8" s="12" t="s">
        <v>782</v>
      </c>
      <c r="B8" s="45" t="s">
        <v>1031</v>
      </c>
    </row>
    <row r="9" spans="1:2" ht="16" x14ac:dyDescent="0.2">
      <c r="A9" s="12" t="s">
        <v>784</v>
      </c>
      <c r="B9" s="45" t="s">
        <v>874</v>
      </c>
    </row>
    <row r="10" spans="1:2" ht="48" x14ac:dyDescent="0.2">
      <c r="A10" s="12" t="s">
        <v>783</v>
      </c>
      <c r="B10" s="45" t="s">
        <v>158</v>
      </c>
    </row>
    <row r="11" spans="1:2" ht="16" x14ac:dyDescent="0.2">
      <c r="A11" s="12" t="s">
        <v>785</v>
      </c>
      <c r="B11" s="45" t="s">
        <v>162</v>
      </c>
    </row>
    <row r="13" spans="1:2" x14ac:dyDescent="0.2">
      <c r="A13" t="s">
        <v>195</v>
      </c>
    </row>
    <row r="14" spans="1:2" x14ac:dyDescent="0.2">
      <c r="A14" s="17"/>
      <c r="B14" t="s">
        <v>196</v>
      </c>
    </row>
    <row r="15" spans="1:2" x14ac:dyDescent="0.2">
      <c r="A15" s="18"/>
      <c r="B15" t="s">
        <v>197</v>
      </c>
    </row>
  </sheetData>
  <pageMargins left="0.7" right="0.7" top="0.75" bottom="0.75" header="0.3" footer="0.3"/>
  <pageSetup orientation="portrait"/>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F5"/>
  <sheetViews>
    <sheetView workbookViewId="0"/>
  </sheetViews>
  <sheetFormatPr baseColWidth="10" defaultColWidth="8.83203125" defaultRowHeight="15" x14ac:dyDescent="0.2"/>
  <cols>
    <col min="1" max="1" width="11.6640625" bestFit="1" customWidth="1"/>
    <col min="2" max="2" width="6.83203125" bestFit="1" customWidth="1"/>
    <col min="3" max="3" width="7.5" customWidth="1"/>
    <col min="4" max="4" width="17.5" customWidth="1"/>
    <col min="5" max="5" width="9.5" customWidth="1"/>
    <col min="6" max="6" width="8.83203125" customWidth="1"/>
  </cols>
  <sheetData>
    <row r="1" spans="1:6" x14ac:dyDescent="0.2">
      <c r="A1" t="s">
        <v>121</v>
      </c>
      <c r="B1" t="s">
        <v>881</v>
      </c>
      <c r="C1" t="s">
        <v>39</v>
      </c>
      <c r="D1" t="s">
        <v>129</v>
      </c>
      <c r="E1" t="s">
        <v>40</v>
      </c>
      <c r="F1" t="s">
        <v>57</v>
      </c>
    </row>
    <row r="2" spans="1:6" x14ac:dyDescent="0.2">
      <c r="A2" t="s">
        <v>168</v>
      </c>
      <c r="B2" t="s">
        <v>210</v>
      </c>
      <c r="C2" t="s">
        <v>211</v>
      </c>
      <c r="D2" t="s">
        <v>130</v>
      </c>
      <c r="E2" t="s">
        <v>213</v>
      </c>
      <c r="F2" t="s">
        <v>216</v>
      </c>
    </row>
    <row r="3" spans="1:6" x14ac:dyDescent="0.2">
      <c r="A3" t="s">
        <v>125</v>
      </c>
      <c r="B3" t="s">
        <v>210</v>
      </c>
      <c r="C3" t="s">
        <v>212</v>
      </c>
      <c r="D3" t="s">
        <v>130</v>
      </c>
      <c r="E3" t="s">
        <v>214</v>
      </c>
      <c r="F3" t="s">
        <v>215</v>
      </c>
    </row>
    <row r="4" spans="1:6" x14ac:dyDescent="0.2">
      <c r="A4" t="s">
        <v>164</v>
      </c>
      <c r="B4" t="s">
        <v>210</v>
      </c>
      <c r="C4" t="s">
        <v>212</v>
      </c>
      <c r="D4" t="s">
        <v>130</v>
      </c>
      <c r="E4" t="s">
        <v>214</v>
      </c>
      <c r="F4" t="s">
        <v>217</v>
      </c>
    </row>
    <row r="5" spans="1:6" x14ac:dyDescent="0.2">
      <c r="A5" t="s">
        <v>131</v>
      </c>
      <c r="B5" s="10" t="s">
        <v>209</v>
      </c>
      <c r="C5" t="s">
        <v>212</v>
      </c>
      <c r="D5" t="s">
        <v>130</v>
      </c>
      <c r="E5" t="s">
        <v>132</v>
      </c>
      <c r="F5" t="s">
        <v>216</v>
      </c>
    </row>
  </sheetData>
  <pageMargins left="0.7" right="0.7" top="0.75" bottom="0.75" header="0.3" footer="0.3"/>
  <ignoredErrors>
    <ignoredError sqref="B5" twoDigitTextYear="1"/>
  </ignoredErrors>
  <tableParts count="1">
    <tablePart r:id="rId1"/>
  </tableParts>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D5"/>
  <sheetViews>
    <sheetView workbookViewId="0"/>
  </sheetViews>
  <sheetFormatPr baseColWidth="10" defaultColWidth="8.83203125" defaultRowHeight="15" x14ac:dyDescent="0.2"/>
  <cols>
    <col min="1" max="1" width="19.1640625" bestFit="1" customWidth="1"/>
    <col min="2" max="2" width="40" bestFit="1" customWidth="1"/>
    <col min="3" max="3" width="23.5" bestFit="1" customWidth="1"/>
    <col min="4" max="4" width="17" bestFit="1" customWidth="1"/>
  </cols>
  <sheetData>
    <row r="1" spans="1:4" x14ac:dyDescent="0.2">
      <c r="A1" t="s">
        <v>159</v>
      </c>
      <c r="B1" t="s">
        <v>134</v>
      </c>
      <c r="C1" t="s">
        <v>135</v>
      </c>
      <c r="D1" t="s">
        <v>136</v>
      </c>
    </row>
    <row r="2" spans="1:4" x14ac:dyDescent="0.2">
      <c r="A2" t="s">
        <v>160</v>
      </c>
      <c r="B2" t="s">
        <v>137</v>
      </c>
      <c r="C2" t="s">
        <v>11</v>
      </c>
      <c r="D2" s="3">
        <v>42974</v>
      </c>
    </row>
    <row r="3" spans="1:4" x14ac:dyDescent="0.2">
      <c r="A3" t="s">
        <v>160</v>
      </c>
      <c r="B3" t="s">
        <v>138</v>
      </c>
      <c r="C3" t="s">
        <v>99</v>
      </c>
      <c r="D3" s="3">
        <v>43040</v>
      </c>
    </row>
    <row r="4" spans="1:4" x14ac:dyDescent="0.2">
      <c r="A4" t="s">
        <v>161</v>
      </c>
      <c r="B4" t="s">
        <v>139</v>
      </c>
      <c r="C4" t="s">
        <v>102</v>
      </c>
      <c r="D4" s="3">
        <v>43073</v>
      </c>
    </row>
    <row r="5" spans="1:4" x14ac:dyDescent="0.2">
      <c r="A5" t="s">
        <v>161</v>
      </c>
      <c r="B5" t="s">
        <v>140</v>
      </c>
      <c r="C5" t="s">
        <v>141</v>
      </c>
      <c r="D5" s="3">
        <v>42478</v>
      </c>
    </row>
  </sheetData>
  <pageMargins left="0.7" right="0.7" top="0.75" bottom="0.75" header="0.3" footer="0.3"/>
  <tableParts count="1">
    <tablePart r:id="rId1"/>
  </tableParts>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J14"/>
  <sheetViews>
    <sheetView zoomScale="111" zoomScaleNormal="111" workbookViewId="0"/>
  </sheetViews>
  <sheetFormatPr baseColWidth="10" defaultColWidth="8.83203125" defaultRowHeight="15" x14ac:dyDescent="0.2"/>
  <cols>
    <col min="1" max="1" width="34.6640625" bestFit="1" customWidth="1"/>
    <col min="2" max="2" width="12.5" bestFit="1" customWidth="1"/>
    <col min="3" max="3" width="19" customWidth="1"/>
    <col min="4" max="4" width="15.5" bestFit="1" customWidth="1"/>
    <col min="5" max="5" width="33.1640625" bestFit="1" customWidth="1"/>
    <col min="6" max="6" width="32.1640625" bestFit="1" customWidth="1"/>
    <col min="7" max="7" width="35.33203125" bestFit="1" customWidth="1"/>
    <col min="8" max="8" width="33.1640625" bestFit="1" customWidth="1"/>
    <col min="9" max="10" width="15.33203125" bestFit="1" customWidth="1"/>
  </cols>
  <sheetData>
    <row r="1" spans="1:10" x14ac:dyDescent="0.2">
      <c r="A1" s="5" t="s">
        <v>121</v>
      </c>
      <c r="B1" s="13" t="s">
        <v>653</v>
      </c>
      <c r="C1" s="13" t="s">
        <v>122</v>
      </c>
      <c r="D1" s="13" t="s">
        <v>0</v>
      </c>
      <c r="E1" s="13" t="s">
        <v>198</v>
      </c>
      <c r="F1" s="13" t="s">
        <v>875</v>
      </c>
      <c r="G1" s="13" t="s">
        <v>882</v>
      </c>
      <c r="H1" s="13" t="s">
        <v>883</v>
      </c>
      <c r="I1" s="13" t="s">
        <v>661</v>
      </c>
      <c r="J1" s="13" t="s">
        <v>662</v>
      </c>
    </row>
    <row r="2" spans="1:10" x14ac:dyDescent="0.2">
      <c r="A2" s="6" t="s">
        <v>123</v>
      </c>
      <c r="B2" s="6" t="s">
        <v>123</v>
      </c>
      <c r="C2" s="6" t="s">
        <v>124</v>
      </c>
      <c r="D2" s="14" t="s">
        <v>153</v>
      </c>
      <c r="E2" s="6" t="s">
        <v>648</v>
      </c>
      <c r="F2" s="6" t="s">
        <v>644</v>
      </c>
      <c r="G2" s="6" t="s">
        <v>643</v>
      </c>
      <c r="H2" s="6" t="s">
        <v>644</v>
      </c>
      <c r="I2" s="14" t="s">
        <v>153</v>
      </c>
      <c r="J2" s="14" t="s">
        <v>153</v>
      </c>
    </row>
    <row r="3" spans="1:10" x14ac:dyDescent="0.2">
      <c r="A3" t="s">
        <v>125</v>
      </c>
      <c r="B3" t="s">
        <v>125</v>
      </c>
      <c r="C3" t="s">
        <v>126</v>
      </c>
      <c r="D3" s="12" t="s">
        <v>153</v>
      </c>
      <c r="E3" t="s">
        <v>876</v>
      </c>
      <c r="F3" t="s">
        <v>877</v>
      </c>
      <c r="G3" t="s">
        <v>878</v>
      </c>
      <c r="H3" t="s">
        <v>879</v>
      </c>
      <c r="I3">
        <v>0.21240000000000001</v>
      </c>
      <c r="J3">
        <v>0.30130000000000001</v>
      </c>
    </row>
    <row r="4" spans="1:10" x14ac:dyDescent="0.2">
      <c r="A4" t="s">
        <v>165</v>
      </c>
      <c r="B4" t="s">
        <v>131</v>
      </c>
      <c r="C4" t="s">
        <v>660</v>
      </c>
      <c r="D4" s="12" t="s">
        <v>153</v>
      </c>
      <c r="E4" t="s">
        <v>199</v>
      </c>
      <c r="F4" t="s">
        <v>202</v>
      </c>
      <c r="G4" t="s">
        <v>206</v>
      </c>
      <c r="H4" t="s">
        <v>204</v>
      </c>
      <c r="I4">
        <v>0.8417</v>
      </c>
      <c r="J4">
        <v>1</v>
      </c>
    </row>
    <row r="5" spans="1:10" x14ac:dyDescent="0.2">
      <c r="A5" s="6" t="s">
        <v>166</v>
      </c>
      <c r="B5" s="6" t="s">
        <v>133</v>
      </c>
      <c r="C5" s="6" t="s">
        <v>1026</v>
      </c>
      <c r="D5" s="14" t="s">
        <v>153</v>
      </c>
      <c r="E5" s="6" t="s">
        <v>200</v>
      </c>
      <c r="F5" s="6" t="s">
        <v>203</v>
      </c>
      <c r="G5" s="6" t="s">
        <v>207</v>
      </c>
      <c r="H5" s="6" t="s">
        <v>205</v>
      </c>
      <c r="I5" s="6">
        <v>1.118E-8</v>
      </c>
      <c r="J5" s="6">
        <v>6.9169999999999998E-7</v>
      </c>
    </row>
    <row r="6" spans="1:10" x14ac:dyDescent="0.2">
      <c r="A6" s="6" t="s">
        <v>127</v>
      </c>
      <c r="B6" s="6" t="s">
        <v>167</v>
      </c>
      <c r="C6" s="6" t="s">
        <v>645</v>
      </c>
      <c r="D6" s="14" t="s">
        <v>153</v>
      </c>
      <c r="E6" s="6" t="s">
        <v>649</v>
      </c>
      <c r="F6" s="6" t="s">
        <v>650</v>
      </c>
      <c r="G6" s="6" t="s">
        <v>646</v>
      </c>
      <c r="H6" s="6" t="s">
        <v>647</v>
      </c>
      <c r="I6" s="14" t="s">
        <v>153</v>
      </c>
      <c r="J6" s="14" t="s">
        <v>153</v>
      </c>
    </row>
    <row r="7" spans="1:10" x14ac:dyDescent="0.2">
      <c r="A7" s="24" t="s">
        <v>656</v>
      </c>
      <c r="B7" s="24" t="s">
        <v>655</v>
      </c>
      <c r="C7" s="24" t="s">
        <v>642</v>
      </c>
      <c r="D7" s="25" t="s">
        <v>153</v>
      </c>
      <c r="E7" s="24" t="s">
        <v>201</v>
      </c>
      <c r="F7" s="24" t="s">
        <v>651</v>
      </c>
      <c r="G7" s="24" t="s">
        <v>208</v>
      </c>
      <c r="H7" s="24" t="s">
        <v>652</v>
      </c>
      <c r="I7" s="24">
        <v>1.3780000000000001E-3</v>
      </c>
      <c r="J7" s="24">
        <v>2.5600000000000002E-3</v>
      </c>
    </row>
    <row r="8" spans="1:10" x14ac:dyDescent="0.2">
      <c r="A8" s="33" t="s">
        <v>128</v>
      </c>
      <c r="B8" s="29" t="s">
        <v>168</v>
      </c>
      <c r="C8" s="31" t="s">
        <v>880</v>
      </c>
      <c r="D8" s="6" t="s">
        <v>881</v>
      </c>
      <c r="E8" s="6" t="s">
        <v>673</v>
      </c>
      <c r="F8" s="26" t="s">
        <v>674</v>
      </c>
      <c r="G8" s="6" t="s">
        <v>663</v>
      </c>
      <c r="H8" s="26" t="s">
        <v>664</v>
      </c>
      <c r="I8" s="27">
        <v>0.68969999999999998</v>
      </c>
      <c r="J8" s="27">
        <v>0.62429999999999997</v>
      </c>
    </row>
    <row r="9" spans="1:10" x14ac:dyDescent="0.2">
      <c r="A9" s="33"/>
      <c r="B9" s="29"/>
      <c r="C9" s="31"/>
      <c r="D9" s="6" t="s">
        <v>39</v>
      </c>
      <c r="E9" s="6" t="s">
        <v>677</v>
      </c>
      <c r="F9" s="6" t="s">
        <v>678</v>
      </c>
      <c r="G9" s="6" t="s">
        <v>667</v>
      </c>
      <c r="H9" s="6" t="s">
        <v>668</v>
      </c>
      <c r="I9" s="6">
        <v>0.42480000000000001</v>
      </c>
      <c r="J9" s="6">
        <v>0.51319999999999999</v>
      </c>
    </row>
    <row r="10" spans="1:10" x14ac:dyDescent="0.2">
      <c r="A10" s="33"/>
      <c r="B10" s="29"/>
      <c r="C10" s="31"/>
      <c r="D10" s="6" t="s">
        <v>129</v>
      </c>
      <c r="E10" s="6" t="s">
        <v>675</v>
      </c>
      <c r="F10" s="6" t="s">
        <v>676</v>
      </c>
      <c r="G10" s="6" t="s">
        <v>665</v>
      </c>
      <c r="H10" s="6" t="s">
        <v>666</v>
      </c>
      <c r="I10" s="6">
        <v>0.62690000000000001</v>
      </c>
      <c r="J10" s="6">
        <v>0.71719999999999995</v>
      </c>
    </row>
    <row r="11" spans="1:10" x14ac:dyDescent="0.2">
      <c r="A11" s="33"/>
      <c r="B11" s="29"/>
      <c r="C11" s="31"/>
      <c r="D11" s="6" t="s">
        <v>40</v>
      </c>
      <c r="E11" s="6" t="s">
        <v>679</v>
      </c>
      <c r="F11" s="6" t="s">
        <v>680</v>
      </c>
      <c r="G11" s="6" t="s">
        <v>669</v>
      </c>
      <c r="H11" s="6" t="s">
        <v>670</v>
      </c>
      <c r="I11" s="6">
        <v>0.57050000000000001</v>
      </c>
      <c r="J11" s="6">
        <v>0.88429999999999997</v>
      </c>
    </row>
    <row r="12" spans="1:10" x14ac:dyDescent="0.2">
      <c r="A12" s="34"/>
      <c r="B12" s="30"/>
      <c r="C12" s="32"/>
      <c r="D12" s="23" t="s">
        <v>57</v>
      </c>
      <c r="E12" s="23" t="s">
        <v>672</v>
      </c>
      <c r="F12" s="23" t="s">
        <v>672</v>
      </c>
      <c r="G12" s="23" t="s">
        <v>672</v>
      </c>
      <c r="H12" s="23" t="s">
        <v>672</v>
      </c>
      <c r="I12" s="28" t="s">
        <v>671</v>
      </c>
      <c r="J12" s="28" t="s">
        <v>671</v>
      </c>
    </row>
    <row r="13" spans="1:10" x14ac:dyDescent="0.2">
      <c r="G13" s="11"/>
    </row>
    <row r="14" spans="1:10" x14ac:dyDescent="0.2">
      <c r="A14" t="s">
        <v>681</v>
      </c>
    </row>
  </sheetData>
  <mergeCells count="3">
    <mergeCell ref="B8:B12"/>
    <mergeCell ref="C8:C12"/>
    <mergeCell ref="A8:A12"/>
  </mergeCells>
  <pageMargins left="0.7" right="0.7" top="0.75" bottom="0.75" header="0.3" footer="0.3"/>
  <pageSetup orientation="portrait" r:id="rId1"/>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R34"/>
  <sheetViews>
    <sheetView workbookViewId="0">
      <selection sqref="A1:A2"/>
    </sheetView>
  </sheetViews>
  <sheetFormatPr baseColWidth="10" defaultColWidth="8.83203125" defaultRowHeight="15" x14ac:dyDescent="0.2"/>
  <cols>
    <col min="1" max="1" width="29.5" bestFit="1" customWidth="1"/>
    <col min="2" max="2" width="15.5" bestFit="1" customWidth="1"/>
    <col min="3" max="3" width="16.1640625" bestFit="1" customWidth="1"/>
    <col min="4" max="4" width="15.5" bestFit="1" customWidth="1"/>
    <col min="5" max="5" width="14.5" customWidth="1"/>
    <col min="6" max="6" width="12" bestFit="1" customWidth="1"/>
    <col min="7" max="7" width="14.5" customWidth="1"/>
    <col min="8" max="8" width="11.1640625" customWidth="1"/>
    <col min="9" max="9" width="14.5" customWidth="1"/>
    <col min="10" max="10" width="12" bestFit="1" customWidth="1"/>
    <col min="11" max="11" width="14.5" customWidth="1"/>
    <col min="12" max="12" width="11.1640625" customWidth="1"/>
    <col min="13" max="13" width="15.5" customWidth="1"/>
    <col min="14" max="14" width="12.1640625" customWidth="1"/>
    <col min="15" max="15" width="15.5" customWidth="1"/>
    <col min="16" max="16" width="12.1640625" customWidth="1"/>
    <col min="18" max="18" width="16.83203125" bestFit="1" customWidth="1"/>
    <col min="19" max="19" width="15.5" bestFit="1" customWidth="1"/>
    <col min="20" max="21" width="34.6640625" bestFit="1" customWidth="1"/>
    <col min="22" max="22" width="36" bestFit="1" customWidth="1"/>
    <col min="23" max="23" width="40.5" bestFit="1" customWidth="1"/>
    <col min="24" max="24" width="35.5" bestFit="1" customWidth="1"/>
    <col min="25" max="25" width="40.5" bestFit="1" customWidth="1"/>
    <col min="26" max="26" width="33.5" bestFit="1" customWidth="1"/>
  </cols>
  <sheetData>
    <row r="1" spans="1:18" x14ac:dyDescent="0.2">
      <c r="A1" s="35" t="s">
        <v>157</v>
      </c>
      <c r="B1" s="35" t="s">
        <v>0</v>
      </c>
      <c r="C1" s="35" t="s">
        <v>154</v>
      </c>
      <c r="D1" s="35"/>
      <c r="E1" s="35" t="s">
        <v>155</v>
      </c>
      <c r="F1" s="35" t="s">
        <v>156</v>
      </c>
      <c r="G1" s="35"/>
      <c r="H1" s="35"/>
      <c r="I1" s="35"/>
      <c r="J1" s="35"/>
      <c r="K1" s="35"/>
      <c r="L1" s="35"/>
      <c r="M1" s="35"/>
      <c r="N1" s="35"/>
      <c r="O1" s="35"/>
      <c r="P1" s="35"/>
    </row>
    <row r="2" spans="1:18" x14ac:dyDescent="0.2">
      <c r="A2" s="35"/>
      <c r="B2" s="35"/>
      <c r="C2" s="5" t="s">
        <v>169</v>
      </c>
      <c r="D2" s="5" t="s">
        <v>152</v>
      </c>
      <c r="E2" s="35"/>
      <c r="F2" s="5" t="s">
        <v>125</v>
      </c>
      <c r="G2" s="5" t="s">
        <v>131</v>
      </c>
      <c r="H2" s="5" t="s">
        <v>655</v>
      </c>
      <c r="I2" s="5" t="s">
        <v>168</v>
      </c>
      <c r="J2" s="5" t="s">
        <v>145</v>
      </c>
      <c r="K2" s="5" t="s">
        <v>146</v>
      </c>
      <c r="L2" s="5" t="s">
        <v>147</v>
      </c>
      <c r="M2" s="5" t="s">
        <v>148</v>
      </c>
      <c r="N2" s="5" t="s">
        <v>149</v>
      </c>
      <c r="O2" s="5" t="s">
        <v>150</v>
      </c>
      <c r="P2" s="5" t="s">
        <v>151</v>
      </c>
      <c r="R2" s="9"/>
    </row>
    <row r="3" spans="1:18" x14ac:dyDescent="0.2">
      <c r="A3" s="36" t="s">
        <v>142</v>
      </c>
      <c r="B3" s="2" t="s">
        <v>881</v>
      </c>
      <c r="C3">
        <v>0.15598174787644101</v>
      </c>
      <c r="D3">
        <v>-1.8580162793697701</v>
      </c>
      <c r="E3">
        <v>-0.925800875078163</v>
      </c>
      <c r="F3">
        <v>0</v>
      </c>
      <c r="G3">
        <v>0</v>
      </c>
      <c r="H3">
        <v>0</v>
      </c>
      <c r="I3">
        <v>0</v>
      </c>
      <c r="J3">
        <v>0.212821733915735</v>
      </c>
      <c r="K3" s="4" t="s">
        <v>153</v>
      </c>
      <c r="L3" s="4" t="s">
        <v>153</v>
      </c>
      <c r="M3" s="4" t="s">
        <v>153</v>
      </c>
      <c r="N3" s="4" t="s">
        <v>153</v>
      </c>
      <c r="O3" s="4" t="s">
        <v>153</v>
      </c>
      <c r="P3" s="4" t="s">
        <v>153</v>
      </c>
      <c r="R3" s="9"/>
    </row>
    <row r="4" spans="1:18" x14ac:dyDescent="0.2">
      <c r="A4" s="36"/>
      <c r="B4" s="8" t="s">
        <v>39</v>
      </c>
      <c r="C4" s="6">
        <v>6.9614867777082506E-2</v>
      </c>
      <c r="D4" s="6">
        <v>-2.66477711696791</v>
      </c>
      <c r="E4" s="6">
        <v>-0.864477217842749</v>
      </c>
      <c r="F4" s="6">
        <v>0.16510701434004799</v>
      </c>
      <c r="G4" s="6">
        <v>0.14015757369559401</v>
      </c>
      <c r="H4" s="6">
        <v>0</v>
      </c>
      <c r="I4" s="6">
        <v>1.6789641708688699E-2</v>
      </c>
      <c r="J4" s="6">
        <v>0.55720437339815798</v>
      </c>
      <c r="K4" s="7" t="s">
        <v>153</v>
      </c>
      <c r="L4" s="7" t="s">
        <v>153</v>
      </c>
      <c r="M4" s="7" t="s">
        <v>153</v>
      </c>
      <c r="N4" s="7" t="s">
        <v>153</v>
      </c>
      <c r="O4" s="7" t="s">
        <v>153</v>
      </c>
      <c r="P4" s="7" t="s">
        <v>153</v>
      </c>
      <c r="R4" s="9"/>
    </row>
    <row r="5" spans="1:18" x14ac:dyDescent="0.2">
      <c r="A5" s="36"/>
      <c r="B5" s="2" t="s">
        <v>129</v>
      </c>
      <c r="C5">
        <v>0.18838222969669799</v>
      </c>
      <c r="D5">
        <v>-1.66928224349286</v>
      </c>
      <c r="E5">
        <v>-0.916290731874155</v>
      </c>
      <c r="F5">
        <v>0</v>
      </c>
      <c r="G5">
        <v>0</v>
      </c>
      <c r="H5">
        <v>0</v>
      </c>
      <c r="I5">
        <v>0</v>
      </c>
      <c r="J5">
        <v>0</v>
      </c>
      <c r="K5" s="4" t="s">
        <v>153</v>
      </c>
      <c r="L5" s="4" t="s">
        <v>153</v>
      </c>
      <c r="M5" s="4" t="s">
        <v>153</v>
      </c>
      <c r="N5" s="4" t="s">
        <v>153</v>
      </c>
      <c r="O5" s="4" t="s">
        <v>153</v>
      </c>
      <c r="P5" s="4" t="s">
        <v>153</v>
      </c>
      <c r="R5" s="9"/>
    </row>
    <row r="6" spans="1:18" x14ac:dyDescent="0.2">
      <c r="A6" s="36"/>
      <c r="B6" s="8" t="s">
        <v>40</v>
      </c>
      <c r="C6" s="6">
        <v>0.20073998111159699</v>
      </c>
      <c r="D6" s="6">
        <v>-1.60574483469035</v>
      </c>
      <c r="E6" s="6">
        <v>-0.83624802420061894</v>
      </c>
      <c r="F6" s="6">
        <v>0</v>
      </c>
      <c r="G6" s="6">
        <v>0</v>
      </c>
      <c r="H6" s="6">
        <v>0</v>
      </c>
      <c r="I6" s="6">
        <v>0</v>
      </c>
      <c r="J6" s="6">
        <v>0</v>
      </c>
      <c r="K6" s="7" t="s">
        <v>153</v>
      </c>
      <c r="L6" s="7" t="s">
        <v>153</v>
      </c>
      <c r="M6" s="7" t="s">
        <v>153</v>
      </c>
      <c r="N6" s="7" t="s">
        <v>153</v>
      </c>
      <c r="O6" s="7" t="s">
        <v>153</v>
      </c>
      <c r="P6" s="7" t="s">
        <v>153</v>
      </c>
      <c r="R6" s="9"/>
    </row>
    <row r="7" spans="1:18" x14ac:dyDescent="0.2">
      <c r="A7" s="37"/>
      <c r="B7" s="20" t="s">
        <v>57</v>
      </c>
      <c r="C7" s="15">
        <v>0.20073998111159699</v>
      </c>
      <c r="D7" s="15">
        <v>-1.60574483469035</v>
      </c>
      <c r="E7" s="15">
        <v>-0.83624802420061894</v>
      </c>
      <c r="F7" s="15">
        <v>0</v>
      </c>
      <c r="G7" s="15">
        <v>0</v>
      </c>
      <c r="H7" s="15">
        <v>0</v>
      </c>
      <c r="I7" s="15">
        <v>0</v>
      </c>
      <c r="J7" s="15">
        <v>0</v>
      </c>
      <c r="K7" s="21" t="s">
        <v>153</v>
      </c>
      <c r="L7" s="21" t="s">
        <v>153</v>
      </c>
      <c r="M7" s="21" t="s">
        <v>153</v>
      </c>
      <c r="N7" s="21" t="s">
        <v>153</v>
      </c>
      <c r="O7" s="21" t="s">
        <v>153</v>
      </c>
      <c r="P7" s="21" t="s">
        <v>153</v>
      </c>
      <c r="R7" s="9"/>
    </row>
    <row r="8" spans="1:18" x14ac:dyDescent="0.2">
      <c r="A8" s="42" t="s">
        <v>143</v>
      </c>
      <c r="B8" s="8" t="s">
        <v>881</v>
      </c>
      <c r="C8" s="6">
        <v>0.16621923522992399</v>
      </c>
      <c r="D8" s="6">
        <v>-1.7944476678188499</v>
      </c>
      <c r="E8" s="6">
        <v>-0.83960615072592504</v>
      </c>
      <c r="F8" s="6">
        <v>0</v>
      </c>
      <c r="G8" s="6">
        <v>0</v>
      </c>
      <c r="H8" s="6">
        <v>0</v>
      </c>
      <c r="I8" s="6">
        <v>0</v>
      </c>
      <c r="J8" s="6">
        <v>0.13119720554344499</v>
      </c>
      <c r="K8" s="6">
        <v>0</v>
      </c>
      <c r="L8" s="6">
        <v>0</v>
      </c>
      <c r="M8" s="6">
        <v>0</v>
      </c>
      <c r="N8" s="7" t="s">
        <v>153</v>
      </c>
      <c r="O8" s="7" t="s">
        <v>153</v>
      </c>
      <c r="P8" s="7" t="s">
        <v>153</v>
      </c>
      <c r="R8" s="9"/>
    </row>
    <row r="9" spans="1:18" x14ac:dyDescent="0.2">
      <c r="A9" s="43"/>
      <c r="B9" s="2" t="s">
        <v>39</v>
      </c>
      <c r="C9">
        <v>0.207254050757881</v>
      </c>
      <c r="D9">
        <v>-1.57380993988449</v>
      </c>
      <c r="E9">
        <v>-0.80234647252493696</v>
      </c>
      <c r="F9">
        <v>0</v>
      </c>
      <c r="G9">
        <v>0</v>
      </c>
      <c r="H9">
        <v>0</v>
      </c>
      <c r="I9">
        <v>0</v>
      </c>
      <c r="J9">
        <v>0</v>
      </c>
      <c r="K9">
        <v>0</v>
      </c>
      <c r="L9">
        <v>0</v>
      </c>
      <c r="M9">
        <v>0</v>
      </c>
      <c r="N9">
        <v>0</v>
      </c>
      <c r="O9">
        <v>0</v>
      </c>
      <c r="P9">
        <v>0</v>
      </c>
      <c r="R9" s="9"/>
    </row>
    <row r="10" spans="1:18" x14ac:dyDescent="0.2">
      <c r="A10" s="43"/>
      <c r="B10" s="8" t="s">
        <v>129</v>
      </c>
      <c r="C10" s="6">
        <v>0.165499045805683</v>
      </c>
      <c r="D10" s="6">
        <v>-1.79878984970621</v>
      </c>
      <c r="E10" s="6">
        <v>-0.92428544693481796</v>
      </c>
      <c r="F10" s="6">
        <v>0</v>
      </c>
      <c r="G10" s="6">
        <v>0</v>
      </c>
      <c r="H10" s="6">
        <v>0</v>
      </c>
      <c r="I10" s="6">
        <v>0</v>
      </c>
      <c r="J10" s="6">
        <v>0</v>
      </c>
      <c r="K10" s="6">
        <v>0</v>
      </c>
      <c r="L10" s="6">
        <v>0</v>
      </c>
      <c r="M10" s="6">
        <v>3.2227084171511898E-2</v>
      </c>
      <c r="N10" s="6">
        <v>6.3494692904031994E-2</v>
      </c>
      <c r="O10" s="6">
        <v>0.106732331872781</v>
      </c>
      <c r="P10" s="6">
        <v>0</v>
      </c>
      <c r="R10" s="9"/>
    </row>
    <row r="11" spans="1:18" x14ac:dyDescent="0.2">
      <c r="A11" s="43"/>
      <c r="B11" s="2" t="s">
        <v>40</v>
      </c>
      <c r="C11">
        <v>0.33679527817465998</v>
      </c>
      <c r="D11">
        <v>-1.0882800163836801</v>
      </c>
      <c r="E11">
        <v>-0.83624802420061894</v>
      </c>
      <c r="F11">
        <v>0</v>
      </c>
      <c r="G11">
        <v>0</v>
      </c>
      <c r="H11">
        <v>0</v>
      </c>
      <c r="I11">
        <v>0</v>
      </c>
      <c r="J11">
        <v>0</v>
      </c>
      <c r="K11">
        <v>0</v>
      </c>
      <c r="L11">
        <v>0</v>
      </c>
      <c r="M11">
        <v>0</v>
      </c>
      <c r="N11">
        <v>0</v>
      </c>
      <c r="O11">
        <v>0</v>
      </c>
      <c r="P11">
        <v>0</v>
      </c>
      <c r="R11" s="9"/>
    </row>
    <row r="12" spans="1:18" x14ac:dyDescent="0.2">
      <c r="A12" s="44"/>
      <c r="B12" s="22" t="s">
        <v>57</v>
      </c>
      <c r="C12" s="23">
        <v>0.33679527817465998</v>
      </c>
      <c r="D12" s="23">
        <v>-1.0882800163836801</v>
      </c>
      <c r="E12" s="23">
        <v>-0.83624802420061894</v>
      </c>
      <c r="F12" s="23">
        <v>0</v>
      </c>
      <c r="G12" s="23">
        <v>0</v>
      </c>
      <c r="H12" s="23">
        <v>0</v>
      </c>
      <c r="I12" s="23">
        <v>0</v>
      </c>
      <c r="J12" s="23">
        <v>0</v>
      </c>
      <c r="K12" s="23">
        <v>0</v>
      </c>
      <c r="L12" s="23">
        <v>0</v>
      </c>
      <c r="M12" s="23">
        <v>0</v>
      </c>
      <c r="N12" s="23">
        <v>0</v>
      </c>
      <c r="O12" s="23">
        <v>0</v>
      </c>
      <c r="P12" s="23">
        <v>0</v>
      </c>
      <c r="R12" s="9"/>
    </row>
    <row r="13" spans="1:18" x14ac:dyDescent="0.2">
      <c r="A13" s="41" t="s">
        <v>144</v>
      </c>
      <c r="B13" s="2" t="s">
        <v>881</v>
      </c>
      <c r="C13">
        <v>0.232530848622339</v>
      </c>
      <c r="D13">
        <v>-1.45873238050962</v>
      </c>
      <c r="E13">
        <v>-0.916290731874155</v>
      </c>
      <c r="F13">
        <v>0</v>
      </c>
      <c r="G13">
        <v>0</v>
      </c>
      <c r="H13">
        <v>0</v>
      </c>
      <c r="I13">
        <v>0</v>
      </c>
      <c r="J13">
        <v>0</v>
      </c>
      <c r="K13">
        <v>0</v>
      </c>
      <c r="L13" s="4" t="s">
        <v>153</v>
      </c>
      <c r="M13" s="4" t="s">
        <v>153</v>
      </c>
      <c r="N13" s="4" t="s">
        <v>153</v>
      </c>
      <c r="O13" s="4" t="s">
        <v>153</v>
      </c>
      <c r="P13" s="4" t="s">
        <v>153</v>
      </c>
      <c r="R13" s="9"/>
    </row>
    <row r="14" spans="1:18" x14ac:dyDescent="0.2">
      <c r="A14" s="36"/>
      <c r="B14" s="8" t="s">
        <v>39</v>
      </c>
      <c r="C14" s="6">
        <v>0.207254050757881</v>
      </c>
      <c r="D14" s="6">
        <v>-1.57380993988449</v>
      </c>
      <c r="E14" s="6">
        <v>-0.80234647252493696</v>
      </c>
      <c r="F14" s="6">
        <v>0</v>
      </c>
      <c r="G14" s="6">
        <v>0</v>
      </c>
      <c r="H14" s="6">
        <v>0</v>
      </c>
      <c r="I14" s="6">
        <v>0</v>
      </c>
      <c r="J14" s="6">
        <v>0</v>
      </c>
      <c r="K14" s="6">
        <v>0</v>
      </c>
      <c r="L14" s="6">
        <v>0</v>
      </c>
      <c r="M14" s="6">
        <v>0</v>
      </c>
      <c r="N14" s="6">
        <v>0</v>
      </c>
      <c r="O14" s="6">
        <v>0</v>
      </c>
      <c r="P14" s="6">
        <v>0</v>
      </c>
      <c r="R14" s="9"/>
    </row>
    <row r="15" spans="1:18" x14ac:dyDescent="0.2">
      <c r="A15" s="36"/>
      <c r="B15" s="2" t="s">
        <v>129</v>
      </c>
      <c r="C15">
        <v>0.176240882382731</v>
      </c>
      <c r="D15">
        <v>-1.7359035697896701</v>
      </c>
      <c r="E15">
        <v>-0.92145977381712596</v>
      </c>
      <c r="F15">
        <v>0</v>
      </c>
      <c r="G15">
        <v>0</v>
      </c>
      <c r="H15">
        <v>0</v>
      </c>
      <c r="I15">
        <v>0</v>
      </c>
      <c r="J15">
        <v>0</v>
      </c>
      <c r="K15">
        <v>0</v>
      </c>
      <c r="L15">
        <v>0</v>
      </c>
      <c r="M15">
        <v>0</v>
      </c>
      <c r="N15">
        <v>8.8939761269468398E-2</v>
      </c>
      <c r="O15">
        <v>7.0778242819930198E-2</v>
      </c>
      <c r="P15">
        <v>0</v>
      </c>
      <c r="R15" s="9"/>
    </row>
    <row r="16" spans="1:18" x14ac:dyDescent="0.2">
      <c r="A16" s="36"/>
      <c r="B16" s="8" t="s">
        <v>40</v>
      </c>
      <c r="C16" s="6">
        <v>0.35377829977488501</v>
      </c>
      <c r="D16" s="6">
        <v>-1.0390848338608401</v>
      </c>
      <c r="E16" s="6">
        <v>-0.83624802420061894</v>
      </c>
      <c r="F16" s="6">
        <v>0</v>
      </c>
      <c r="G16" s="6">
        <v>0</v>
      </c>
      <c r="H16" s="6">
        <v>0</v>
      </c>
      <c r="I16" s="6">
        <v>0</v>
      </c>
      <c r="J16" s="6">
        <v>0</v>
      </c>
      <c r="K16" s="6">
        <v>0</v>
      </c>
      <c r="L16" s="6">
        <v>0</v>
      </c>
      <c r="M16" s="6">
        <v>0</v>
      </c>
      <c r="N16" s="6">
        <v>0</v>
      </c>
      <c r="O16" s="6">
        <v>0</v>
      </c>
      <c r="P16" s="6">
        <v>0</v>
      </c>
      <c r="R16" s="9"/>
    </row>
    <row r="17" spans="1:16" x14ac:dyDescent="0.2">
      <c r="A17" s="37"/>
      <c r="B17" s="20" t="s">
        <v>57</v>
      </c>
      <c r="C17" s="15">
        <v>0.33679527817465998</v>
      </c>
      <c r="D17" s="15">
        <v>-1.0882800163836801</v>
      </c>
      <c r="E17" s="15">
        <v>-0.83624802420061894</v>
      </c>
      <c r="F17" s="15">
        <v>0</v>
      </c>
      <c r="G17" s="15">
        <v>0</v>
      </c>
      <c r="H17" s="15">
        <v>0</v>
      </c>
      <c r="I17" s="15">
        <v>0</v>
      </c>
      <c r="J17" s="15">
        <v>0</v>
      </c>
      <c r="K17" s="15">
        <v>0</v>
      </c>
      <c r="L17" s="15">
        <v>0</v>
      </c>
      <c r="M17" s="15">
        <v>0</v>
      </c>
      <c r="N17" s="15">
        <v>0</v>
      </c>
      <c r="O17" s="15">
        <v>0</v>
      </c>
      <c r="P17" s="15">
        <v>0</v>
      </c>
    </row>
    <row r="19" spans="1:16" x14ac:dyDescent="0.2">
      <c r="A19" s="16" t="s">
        <v>157</v>
      </c>
      <c r="B19" s="16" t="s">
        <v>0</v>
      </c>
      <c r="C19" s="16" t="s">
        <v>176</v>
      </c>
      <c r="D19" s="16" t="s">
        <v>178</v>
      </c>
      <c r="E19" s="16" t="s">
        <v>177</v>
      </c>
      <c r="F19" s="16" t="s">
        <v>179</v>
      </c>
      <c r="G19" s="16" t="s">
        <v>180</v>
      </c>
      <c r="H19" s="16" t="s">
        <v>181</v>
      </c>
      <c r="I19" s="16" t="s">
        <v>182</v>
      </c>
    </row>
    <row r="20" spans="1:16" x14ac:dyDescent="0.2">
      <c r="A20" s="38" t="s">
        <v>142</v>
      </c>
      <c r="B20" t="s">
        <v>881</v>
      </c>
      <c r="C20" t="s">
        <v>170</v>
      </c>
      <c r="D20" t="s">
        <v>153</v>
      </c>
      <c r="E20" t="s">
        <v>153</v>
      </c>
      <c r="F20" t="s">
        <v>153</v>
      </c>
      <c r="G20" t="s">
        <v>153</v>
      </c>
      <c r="H20" t="s">
        <v>153</v>
      </c>
      <c r="I20" t="s">
        <v>153</v>
      </c>
    </row>
    <row r="21" spans="1:16" x14ac:dyDescent="0.2">
      <c r="A21" s="38"/>
      <c r="B21" t="s">
        <v>39</v>
      </c>
      <c r="C21" t="s">
        <v>171</v>
      </c>
      <c r="D21" t="s">
        <v>153</v>
      </c>
      <c r="E21" t="s">
        <v>153</v>
      </c>
      <c r="F21" t="s">
        <v>153</v>
      </c>
      <c r="G21" t="s">
        <v>153</v>
      </c>
      <c r="H21" t="s">
        <v>153</v>
      </c>
      <c r="I21" t="s">
        <v>153</v>
      </c>
    </row>
    <row r="22" spans="1:16" x14ac:dyDescent="0.2">
      <c r="A22" s="38"/>
      <c r="B22" t="s">
        <v>129</v>
      </c>
      <c r="C22" t="s">
        <v>171</v>
      </c>
      <c r="D22" t="s">
        <v>153</v>
      </c>
      <c r="E22" t="s">
        <v>153</v>
      </c>
      <c r="F22" t="s">
        <v>153</v>
      </c>
      <c r="G22" t="s">
        <v>153</v>
      </c>
      <c r="H22" t="s">
        <v>153</v>
      </c>
      <c r="I22" t="s">
        <v>153</v>
      </c>
    </row>
    <row r="23" spans="1:16" x14ac:dyDescent="0.2">
      <c r="A23" s="38"/>
      <c r="B23" t="s">
        <v>40</v>
      </c>
      <c r="C23" t="s">
        <v>171</v>
      </c>
      <c r="D23" t="s">
        <v>153</v>
      </c>
      <c r="E23" t="s">
        <v>153</v>
      </c>
      <c r="F23" t="s">
        <v>153</v>
      </c>
      <c r="G23" t="s">
        <v>153</v>
      </c>
      <c r="H23" t="s">
        <v>153</v>
      </c>
      <c r="I23" t="s">
        <v>153</v>
      </c>
    </row>
    <row r="24" spans="1:16" x14ac:dyDescent="0.2">
      <c r="A24" s="39"/>
      <c r="B24" s="15" t="s">
        <v>57</v>
      </c>
      <c r="C24" s="15" t="s">
        <v>171</v>
      </c>
      <c r="D24" s="15" t="s">
        <v>153</v>
      </c>
      <c r="E24" s="15" t="s">
        <v>153</v>
      </c>
      <c r="F24" s="15" t="s">
        <v>153</v>
      </c>
      <c r="G24" s="15" t="s">
        <v>153</v>
      </c>
      <c r="H24" s="15" t="s">
        <v>153</v>
      </c>
      <c r="I24" s="15" t="s">
        <v>153</v>
      </c>
    </row>
    <row r="25" spans="1:16" x14ac:dyDescent="0.2">
      <c r="A25" s="40" t="s">
        <v>143</v>
      </c>
      <c r="B25" t="s">
        <v>881</v>
      </c>
      <c r="C25" t="s">
        <v>172</v>
      </c>
      <c r="D25" t="s">
        <v>173</v>
      </c>
      <c r="E25" t="s">
        <v>174</v>
      </c>
      <c r="F25" t="s">
        <v>175</v>
      </c>
      <c r="G25" t="s">
        <v>153</v>
      </c>
      <c r="H25" t="s">
        <v>153</v>
      </c>
      <c r="I25" t="s">
        <v>153</v>
      </c>
    </row>
    <row r="26" spans="1:16" x14ac:dyDescent="0.2">
      <c r="A26" s="38"/>
      <c r="B26" t="s">
        <v>39</v>
      </c>
      <c r="C26" t="s">
        <v>172</v>
      </c>
      <c r="D26" t="s">
        <v>185</v>
      </c>
      <c r="E26" t="s">
        <v>186</v>
      </c>
      <c r="F26" t="s">
        <v>173</v>
      </c>
      <c r="G26" t="s">
        <v>187</v>
      </c>
      <c r="H26" t="s">
        <v>188</v>
      </c>
      <c r="I26" t="s">
        <v>189</v>
      </c>
    </row>
    <row r="27" spans="1:16" x14ac:dyDescent="0.2">
      <c r="A27" s="38"/>
      <c r="B27" t="s">
        <v>129</v>
      </c>
      <c r="C27" t="s">
        <v>172</v>
      </c>
      <c r="D27" t="s">
        <v>185</v>
      </c>
      <c r="E27" t="s">
        <v>186</v>
      </c>
      <c r="F27" t="s">
        <v>173</v>
      </c>
      <c r="G27" t="s">
        <v>187</v>
      </c>
      <c r="H27" t="s">
        <v>188</v>
      </c>
      <c r="I27" t="s">
        <v>189</v>
      </c>
    </row>
    <row r="28" spans="1:16" x14ac:dyDescent="0.2">
      <c r="A28" s="38"/>
      <c r="B28" t="s">
        <v>40</v>
      </c>
      <c r="C28" t="s">
        <v>172</v>
      </c>
      <c r="D28" t="s">
        <v>185</v>
      </c>
      <c r="E28" t="s">
        <v>186</v>
      </c>
      <c r="F28" t="s">
        <v>173</v>
      </c>
      <c r="G28" t="s">
        <v>187</v>
      </c>
      <c r="H28" t="s">
        <v>188</v>
      </c>
      <c r="I28" t="s">
        <v>189</v>
      </c>
    </row>
    <row r="29" spans="1:16" x14ac:dyDescent="0.2">
      <c r="A29" s="39"/>
      <c r="B29" s="15" t="s">
        <v>57</v>
      </c>
      <c r="C29" s="15" t="s">
        <v>172</v>
      </c>
      <c r="D29" s="15" t="s">
        <v>185</v>
      </c>
      <c r="E29" s="15" t="s">
        <v>186</v>
      </c>
      <c r="F29" s="15" t="s">
        <v>173</v>
      </c>
      <c r="G29" s="15" t="s">
        <v>174</v>
      </c>
      <c r="H29" s="15" t="s">
        <v>175</v>
      </c>
      <c r="I29" s="15" t="s">
        <v>189</v>
      </c>
    </row>
    <row r="30" spans="1:16" x14ac:dyDescent="0.2">
      <c r="A30" s="40" t="s">
        <v>144</v>
      </c>
      <c r="B30" t="s">
        <v>881</v>
      </c>
      <c r="C30" t="s">
        <v>183</v>
      </c>
      <c r="D30" t="s">
        <v>184</v>
      </c>
      <c r="E30" t="s">
        <v>153</v>
      </c>
      <c r="F30" t="s">
        <v>153</v>
      </c>
      <c r="G30" t="s">
        <v>153</v>
      </c>
      <c r="H30" t="s">
        <v>153</v>
      </c>
      <c r="I30" t="s">
        <v>153</v>
      </c>
    </row>
    <row r="31" spans="1:16" x14ac:dyDescent="0.2">
      <c r="A31" s="38"/>
      <c r="B31" t="s">
        <v>39</v>
      </c>
      <c r="C31" t="s">
        <v>190</v>
      </c>
      <c r="D31" t="s">
        <v>183</v>
      </c>
      <c r="E31" t="s">
        <v>191</v>
      </c>
      <c r="F31" t="s">
        <v>192</v>
      </c>
      <c r="G31" t="s">
        <v>193</v>
      </c>
      <c r="H31" t="s">
        <v>194</v>
      </c>
      <c r="I31" t="s">
        <v>184</v>
      </c>
    </row>
    <row r="32" spans="1:16" x14ac:dyDescent="0.2">
      <c r="A32" s="38"/>
      <c r="B32" t="s">
        <v>129</v>
      </c>
      <c r="C32" t="s">
        <v>190</v>
      </c>
      <c r="D32" t="s">
        <v>183</v>
      </c>
      <c r="E32" t="s">
        <v>191</v>
      </c>
      <c r="F32" t="s">
        <v>192</v>
      </c>
      <c r="G32" t="s">
        <v>193</v>
      </c>
      <c r="H32" t="s">
        <v>194</v>
      </c>
      <c r="I32" t="s">
        <v>184</v>
      </c>
    </row>
    <row r="33" spans="1:9" x14ac:dyDescent="0.2">
      <c r="A33" s="38"/>
      <c r="B33" t="s">
        <v>40</v>
      </c>
      <c r="C33" t="s">
        <v>190</v>
      </c>
      <c r="D33" t="s">
        <v>183</v>
      </c>
      <c r="E33" t="s">
        <v>191</v>
      </c>
      <c r="F33" t="s">
        <v>192</v>
      </c>
      <c r="G33" t="s">
        <v>193</v>
      </c>
      <c r="H33" t="s">
        <v>194</v>
      </c>
      <c r="I33" t="s">
        <v>184</v>
      </c>
    </row>
    <row r="34" spans="1:9" x14ac:dyDescent="0.2">
      <c r="A34" s="39"/>
      <c r="B34" s="15" t="s">
        <v>57</v>
      </c>
      <c r="C34" s="15" t="s">
        <v>190</v>
      </c>
      <c r="D34" s="15" t="s">
        <v>183</v>
      </c>
      <c r="E34" s="15" t="s">
        <v>191</v>
      </c>
      <c r="F34" s="15" t="s">
        <v>192</v>
      </c>
      <c r="G34" s="15" t="s">
        <v>193</v>
      </c>
      <c r="H34" s="15" t="s">
        <v>194</v>
      </c>
      <c r="I34" s="15" t="s">
        <v>184</v>
      </c>
    </row>
  </sheetData>
  <mergeCells count="11">
    <mergeCell ref="A20:A24"/>
    <mergeCell ref="A25:A29"/>
    <mergeCell ref="A30:A34"/>
    <mergeCell ref="A13:A17"/>
    <mergeCell ref="C1:D1"/>
    <mergeCell ref="A8:A12"/>
    <mergeCell ref="E1:E2"/>
    <mergeCell ref="F1:P1"/>
    <mergeCell ref="B1:B2"/>
    <mergeCell ref="A1:A2"/>
    <mergeCell ref="A3:A7"/>
  </mergeCells>
  <pageMargins left="0.7" right="0.7" top="0.75" bottom="0.75" header="0.3" footer="0.3"/>
  <pageSetup orientation="portrait"/>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J107"/>
  <sheetViews>
    <sheetView workbookViewId="0"/>
  </sheetViews>
  <sheetFormatPr baseColWidth="10" defaultColWidth="8.83203125" defaultRowHeight="15" x14ac:dyDescent="0.2"/>
  <cols>
    <col min="1" max="1" width="14.5" bestFit="1" customWidth="1"/>
    <col min="2" max="2" width="41.33203125" bestFit="1" customWidth="1"/>
    <col min="4" max="4" width="3.6640625" bestFit="1" customWidth="1"/>
    <col min="5" max="5" width="5.83203125" bestFit="1" customWidth="1"/>
    <col min="6" max="6" width="11.33203125" bestFit="1" customWidth="1"/>
    <col min="7" max="7" width="13.5" bestFit="1" customWidth="1"/>
    <col min="8" max="8" width="14" bestFit="1" customWidth="1"/>
    <col min="9" max="9" width="13.5" customWidth="1"/>
    <col min="10" max="10" width="12.33203125" customWidth="1"/>
  </cols>
  <sheetData>
    <row r="1" spans="1:10" x14ac:dyDescent="0.2">
      <c r="A1" s="16" t="s">
        <v>0</v>
      </c>
      <c r="B1" s="16" t="s">
        <v>1</v>
      </c>
      <c r="C1" s="16" t="s">
        <v>2</v>
      </c>
      <c r="D1" s="16" t="s">
        <v>3</v>
      </c>
      <c r="E1" s="16" t="s">
        <v>4</v>
      </c>
      <c r="F1" s="16" t="s">
        <v>5</v>
      </c>
      <c r="G1" s="16" t="s">
        <v>6</v>
      </c>
      <c r="H1" s="16" t="s">
        <v>7</v>
      </c>
      <c r="I1" s="16" t="s">
        <v>8</v>
      </c>
      <c r="J1" s="16" t="s">
        <v>9</v>
      </c>
    </row>
    <row r="2" spans="1:10" x14ac:dyDescent="0.2">
      <c r="A2" s="38" t="s">
        <v>881</v>
      </c>
      <c r="B2" t="s">
        <v>10</v>
      </c>
      <c r="C2" t="s">
        <v>11</v>
      </c>
      <c r="D2">
        <v>22</v>
      </c>
      <c r="E2">
        <v>11</v>
      </c>
      <c r="F2">
        <v>41507</v>
      </c>
      <c r="G2">
        <v>427</v>
      </c>
      <c r="H2" s="1">
        <v>0</v>
      </c>
      <c r="I2" t="s">
        <v>423</v>
      </c>
      <c r="J2" t="s">
        <v>423</v>
      </c>
    </row>
    <row r="3" spans="1:10" x14ac:dyDescent="0.2">
      <c r="A3" s="38"/>
      <c r="B3" t="s">
        <v>12</v>
      </c>
      <c r="C3" t="s">
        <v>11</v>
      </c>
      <c r="D3">
        <v>22</v>
      </c>
      <c r="E3">
        <v>11</v>
      </c>
      <c r="F3">
        <v>41507</v>
      </c>
      <c r="G3">
        <v>700</v>
      </c>
      <c r="H3" s="1">
        <v>7.0100000000000004E-13</v>
      </c>
      <c r="I3" t="s">
        <v>423</v>
      </c>
      <c r="J3" t="s">
        <v>423</v>
      </c>
    </row>
    <row r="4" spans="1:10" x14ac:dyDescent="0.2">
      <c r="A4" s="38"/>
      <c r="B4" t="s">
        <v>17</v>
      </c>
      <c r="C4" t="s">
        <v>11</v>
      </c>
      <c r="D4">
        <v>22</v>
      </c>
      <c r="E4">
        <v>12</v>
      </c>
      <c r="F4">
        <v>41507</v>
      </c>
      <c r="G4">
        <v>1379</v>
      </c>
      <c r="H4" s="1">
        <v>2.21E-11</v>
      </c>
      <c r="I4" t="s">
        <v>424</v>
      </c>
      <c r="J4" t="s">
        <v>424</v>
      </c>
    </row>
    <row r="5" spans="1:10" x14ac:dyDescent="0.2">
      <c r="A5" s="38"/>
      <c r="B5" t="s">
        <v>13</v>
      </c>
      <c r="C5" t="s">
        <v>14</v>
      </c>
      <c r="D5">
        <v>17</v>
      </c>
      <c r="E5">
        <v>11</v>
      </c>
      <c r="F5">
        <v>1998</v>
      </c>
      <c r="G5">
        <v>116</v>
      </c>
      <c r="H5" s="1">
        <v>2.4800000000000001E-9</v>
      </c>
      <c r="I5" t="s">
        <v>423</v>
      </c>
      <c r="J5" t="s">
        <v>425</v>
      </c>
    </row>
    <row r="6" spans="1:10" x14ac:dyDescent="0.2">
      <c r="A6" s="38"/>
      <c r="B6" t="s">
        <v>15</v>
      </c>
      <c r="C6" t="s">
        <v>14</v>
      </c>
      <c r="D6">
        <v>17</v>
      </c>
      <c r="E6">
        <v>11</v>
      </c>
      <c r="F6">
        <v>1998</v>
      </c>
      <c r="G6">
        <v>145</v>
      </c>
      <c r="H6" s="1">
        <v>1.4699999999999999E-8</v>
      </c>
      <c r="I6" t="s">
        <v>423</v>
      </c>
      <c r="J6" t="s">
        <v>425</v>
      </c>
    </row>
    <row r="7" spans="1:10" x14ac:dyDescent="0.2">
      <c r="A7" s="38"/>
      <c r="B7" t="s">
        <v>16</v>
      </c>
      <c r="C7" t="s">
        <v>14</v>
      </c>
      <c r="D7">
        <v>17</v>
      </c>
      <c r="E7">
        <v>11</v>
      </c>
      <c r="F7">
        <v>1998</v>
      </c>
      <c r="G7">
        <v>158</v>
      </c>
      <c r="H7" s="1">
        <v>2.4999999999999999E-8</v>
      </c>
      <c r="I7" t="s">
        <v>423</v>
      </c>
      <c r="J7" t="s">
        <v>425</v>
      </c>
    </row>
    <row r="8" spans="1:10" x14ac:dyDescent="0.2">
      <c r="A8" s="38"/>
      <c r="B8" t="s">
        <v>20</v>
      </c>
      <c r="C8" t="s">
        <v>11</v>
      </c>
      <c r="D8">
        <v>22</v>
      </c>
      <c r="E8">
        <v>11</v>
      </c>
      <c r="F8">
        <v>41507</v>
      </c>
      <c r="G8">
        <v>2558</v>
      </c>
      <c r="H8" s="1">
        <v>3.5999999999999999E-7</v>
      </c>
      <c r="I8" t="s">
        <v>426</v>
      </c>
      <c r="J8" t="s">
        <v>427</v>
      </c>
    </row>
    <row r="9" spans="1:10" x14ac:dyDescent="0.2">
      <c r="A9" s="38"/>
      <c r="B9" t="s">
        <v>18</v>
      </c>
      <c r="C9" t="s">
        <v>11</v>
      </c>
      <c r="D9">
        <v>22</v>
      </c>
      <c r="E9">
        <v>13</v>
      </c>
      <c r="F9">
        <v>41507</v>
      </c>
      <c r="G9">
        <v>4847</v>
      </c>
      <c r="H9" s="1">
        <v>2.1399999999999998E-6</v>
      </c>
      <c r="I9" t="s">
        <v>428</v>
      </c>
      <c r="J9" t="s">
        <v>429</v>
      </c>
    </row>
    <row r="10" spans="1:10" x14ac:dyDescent="0.2">
      <c r="A10" s="39"/>
      <c r="B10" s="15" t="s">
        <v>19</v>
      </c>
      <c r="C10" s="15" t="s">
        <v>11</v>
      </c>
      <c r="D10" s="15">
        <v>22</v>
      </c>
      <c r="E10" s="15">
        <v>4</v>
      </c>
      <c r="F10" s="15">
        <v>41507</v>
      </c>
      <c r="G10" s="15">
        <v>1292</v>
      </c>
      <c r="H10" s="19">
        <v>4.4200000000000003E-2</v>
      </c>
      <c r="I10" s="15" t="s">
        <v>430</v>
      </c>
      <c r="J10" s="15" t="s">
        <v>431</v>
      </c>
    </row>
    <row r="11" spans="1:10" x14ac:dyDescent="0.2">
      <c r="A11" s="40" t="s">
        <v>39</v>
      </c>
      <c r="B11" t="s">
        <v>12</v>
      </c>
      <c r="C11" t="s">
        <v>11</v>
      </c>
      <c r="D11">
        <v>76</v>
      </c>
      <c r="E11">
        <v>19</v>
      </c>
      <c r="F11">
        <v>41507</v>
      </c>
      <c r="G11">
        <v>700</v>
      </c>
      <c r="H11" s="1">
        <v>0</v>
      </c>
      <c r="I11" t="s">
        <v>280</v>
      </c>
      <c r="J11" t="s">
        <v>280</v>
      </c>
    </row>
    <row r="12" spans="1:10" x14ac:dyDescent="0.2">
      <c r="A12" s="38"/>
      <c r="B12" t="s">
        <v>10</v>
      </c>
      <c r="C12" t="s">
        <v>11</v>
      </c>
      <c r="D12">
        <v>76</v>
      </c>
      <c r="E12">
        <v>17</v>
      </c>
      <c r="F12">
        <v>41507</v>
      </c>
      <c r="G12">
        <v>427</v>
      </c>
      <c r="H12" s="1">
        <v>0</v>
      </c>
      <c r="I12" t="s">
        <v>281</v>
      </c>
      <c r="J12" t="s">
        <v>281</v>
      </c>
    </row>
    <row r="13" spans="1:10" x14ac:dyDescent="0.2">
      <c r="A13" s="38"/>
      <c r="B13" t="s">
        <v>13</v>
      </c>
      <c r="C13" t="s">
        <v>11</v>
      </c>
      <c r="D13">
        <v>76</v>
      </c>
      <c r="E13">
        <v>17</v>
      </c>
      <c r="F13">
        <v>41507</v>
      </c>
      <c r="G13">
        <v>13</v>
      </c>
      <c r="H13" s="1">
        <v>0</v>
      </c>
      <c r="I13" t="s">
        <v>282</v>
      </c>
      <c r="J13" t="s">
        <v>283</v>
      </c>
    </row>
    <row r="14" spans="1:10" x14ac:dyDescent="0.2">
      <c r="A14" s="38"/>
      <c r="B14" t="s">
        <v>21</v>
      </c>
      <c r="C14" t="s">
        <v>11</v>
      </c>
      <c r="D14">
        <v>76</v>
      </c>
      <c r="E14">
        <v>11</v>
      </c>
      <c r="F14">
        <v>41507</v>
      </c>
      <c r="G14" s="1">
        <v>54</v>
      </c>
      <c r="H14" s="1">
        <v>0</v>
      </c>
      <c r="I14" t="s">
        <v>300</v>
      </c>
      <c r="J14" t="s">
        <v>301</v>
      </c>
    </row>
    <row r="15" spans="1:10" x14ac:dyDescent="0.2">
      <c r="A15" s="38"/>
      <c r="B15" t="s">
        <v>22</v>
      </c>
      <c r="C15" t="s">
        <v>11</v>
      </c>
      <c r="D15">
        <v>76</v>
      </c>
      <c r="E15">
        <v>12</v>
      </c>
      <c r="F15">
        <v>41507</v>
      </c>
      <c r="G15" s="1">
        <v>54</v>
      </c>
      <c r="H15" s="1">
        <v>0</v>
      </c>
      <c r="I15" t="s">
        <v>304</v>
      </c>
      <c r="J15" t="s">
        <v>305</v>
      </c>
    </row>
    <row r="16" spans="1:10" x14ac:dyDescent="0.2">
      <c r="A16" s="38"/>
      <c r="B16" t="s">
        <v>23</v>
      </c>
      <c r="C16" t="s">
        <v>11</v>
      </c>
      <c r="D16">
        <v>76</v>
      </c>
      <c r="E16">
        <v>13</v>
      </c>
      <c r="F16">
        <v>41507</v>
      </c>
      <c r="G16" s="1">
        <v>316</v>
      </c>
      <c r="H16" s="1">
        <v>6.6799999999999998E-13</v>
      </c>
      <c r="I16" t="s">
        <v>302</v>
      </c>
      <c r="J16" t="s">
        <v>303</v>
      </c>
    </row>
    <row r="17" spans="1:10" x14ac:dyDescent="0.2">
      <c r="A17" s="38"/>
      <c r="B17" t="s">
        <v>18</v>
      </c>
      <c r="C17" t="s">
        <v>11</v>
      </c>
      <c r="D17">
        <v>76</v>
      </c>
      <c r="E17">
        <v>35</v>
      </c>
      <c r="F17">
        <v>41507</v>
      </c>
      <c r="G17">
        <v>4847</v>
      </c>
      <c r="H17" s="1">
        <v>2.1199999999999999E-12</v>
      </c>
      <c r="I17" t="s">
        <v>284</v>
      </c>
      <c r="J17" t="s">
        <v>285</v>
      </c>
    </row>
    <row r="18" spans="1:10" x14ac:dyDescent="0.2">
      <c r="A18" s="38"/>
      <c r="B18" t="s">
        <v>275</v>
      </c>
      <c r="C18" t="s">
        <v>11</v>
      </c>
      <c r="D18">
        <v>76</v>
      </c>
      <c r="E18">
        <v>5</v>
      </c>
      <c r="F18">
        <v>41507</v>
      </c>
      <c r="G18">
        <v>7</v>
      </c>
      <c r="H18" s="1">
        <v>8.4400000000000004E-12</v>
      </c>
      <c r="I18" t="s">
        <v>286</v>
      </c>
      <c r="J18" t="s">
        <v>287</v>
      </c>
    </row>
    <row r="19" spans="1:10" x14ac:dyDescent="0.2">
      <c r="A19" s="38"/>
      <c r="B19" t="s">
        <v>17</v>
      </c>
      <c r="C19" t="s">
        <v>11</v>
      </c>
      <c r="D19">
        <v>76</v>
      </c>
      <c r="E19">
        <v>20</v>
      </c>
      <c r="F19">
        <v>41507</v>
      </c>
      <c r="G19">
        <v>1379</v>
      </c>
      <c r="H19" s="1">
        <v>8.6500000000000005E-12</v>
      </c>
      <c r="I19" t="s">
        <v>288</v>
      </c>
      <c r="J19" t="s">
        <v>288</v>
      </c>
    </row>
    <row r="20" spans="1:10" x14ac:dyDescent="0.2">
      <c r="A20" s="38"/>
      <c r="B20" t="s">
        <v>15</v>
      </c>
      <c r="C20" t="s">
        <v>14</v>
      </c>
      <c r="D20">
        <v>49</v>
      </c>
      <c r="E20">
        <v>21</v>
      </c>
      <c r="F20">
        <v>1998</v>
      </c>
      <c r="G20">
        <v>145</v>
      </c>
      <c r="H20" s="1">
        <v>6.7699999999999996E-11</v>
      </c>
      <c r="I20" t="s">
        <v>289</v>
      </c>
      <c r="J20" t="s">
        <v>290</v>
      </c>
    </row>
    <row r="21" spans="1:10" x14ac:dyDescent="0.2">
      <c r="A21" s="38"/>
      <c r="B21" t="s">
        <v>16</v>
      </c>
      <c r="C21" t="s">
        <v>14</v>
      </c>
      <c r="D21">
        <v>49</v>
      </c>
      <c r="E21">
        <v>21</v>
      </c>
      <c r="F21">
        <v>1998</v>
      </c>
      <c r="G21">
        <v>158</v>
      </c>
      <c r="H21" s="1">
        <v>1.94E-10</v>
      </c>
      <c r="I21" t="s">
        <v>289</v>
      </c>
      <c r="J21" t="s">
        <v>290</v>
      </c>
    </row>
    <row r="22" spans="1:10" x14ac:dyDescent="0.2">
      <c r="A22" s="38"/>
      <c r="B22" t="s">
        <v>25</v>
      </c>
      <c r="C22" t="s">
        <v>11</v>
      </c>
      <c r="D22">
        <v>76</v>
      </c>
      <c r="E22">
        <v>17</v>
      </c>
      <c r="F22">
        <v>41507</v>
      </c>
      <c r="G22" s="1">
        <v>1427</v>
      </c>
      <c r="H22" s="1">
        <v>1.2E-8</v>
      </c>
      <c r="I22" t="s">
        <v>308</v>
      </c>
      <c r="J22" t="s">
        <v>309</v>
      </c>
    </row>
    <row r="23" spans="1:10" x14ac:dyDescent="0.2">
      <c r="A23" s="38"/>
      <c r="B23" t="s">
        <v>20</v>
      </c>
      <c r="C23" t="s">
        <v>11</v>
      </c>
      <c r="D23">
        <v>76</v>
      </c>
      <c r="E23">
        <v>21</v>
      </c>
      <c r="F23">
        <v>41507</v>
      </c>
      <c r="G23" s="1">
        <v>2558</v>
      </c>
      <c r="H23" s="1">
        <v>6.2299999999999995E-8</v>
      </c>
      <c r="I23" t="s">
        <v>297</v>
      </c>
      <c r="J23" t="s">
        <v>298</v>
      </c>
    </row>
    <row r="24" spans="1:10" x14ac:dyDescent="0.2">
      <c r="A24" s="38"/>
      <c r="B24" t="s">
        <v>276</v>
      </c>
      <c r="C24" t="s">
        <v>11</v>
      </c>
      <c r="D24">
        <v>76</v>
      </c>
      <c r="E24">
        <v>5</v>
      </c>
      <c r="F24">
        <v>41507</v>
      </c>
      <c r="G24">
        <v>40</v>
      </c>
      <c r="H24" s="1">
        <v>1.5599999999999999E-7</v>
      </c>
      <c r="I24" t="s">
        <v>291</v>
      </c>
      <c r="J24" t="s">
        <v>291</v>
      </c>
    </row>
    <row r="25" spans="1:10" x14ac:dyDescent="0.2">
      <c r="A25" s="38"/>
      <c r="B25" t="s">
        <v>24</v>
      </c>
      <c r="C25" t="s">
        <v>11</v>
      </c>
      <c r="D25">
        <v>76</v>
      </c>
      <c r="E25">
        <v>15</v>
      </c>
      <c r="F25">
        <v>41507</v>
      </c>
      <c r="G25" s="1">
        <v>1292</v>
      </c>
      <c r="H25" s="1">
        <v>1.5599999999999999E-7</v>
      </c>
      <c r="I25" t="s">
        <v>306</v>
      </c>
      <c r="J25" t="s">
        <v>307</v>
      </c>
    </row>
    <row r="26" spans="1:10" x14ac:dyDescent="0.2">
      <c r="A26" s="38"/>
      <c r="B26" t="s">
        <v>46</v>
      </c>
      <c r="C26" t="s">
        <v>11</v>
      </c>
      <c r="D26">
        <v>76</v>
      </c>
      <c r="E26">
        <v>7</v>
      </c>
      <c r="F26">
        <v>41507</v>
      </c>
      <c r="G26" s="1">
        <v>196</v>
      </c>
      <c r="H26" s="1">
        <v>9.9699999999999994E-7</v>
      </c>
      <c r="I26" t="s">
        <v>292</v>
      </c>
      <c r="J26" t="s">
        <v>293</v>
      </c>
    </row>
    <row r="27" spans="1:10" x14ac:dyDescent="0.2">
      <c r="A27" s="38"/>
      <c r="B27" t="s">
        <v>277</v>
      </c>
      <c r="C27" t="s">
        <v>11</v>
      </c>
      <c r="D27">
        <v>76</v>
      </c>
      <c r="E27">
        <v>3</v>
      </c>
      <c r="F27">
        <v>41507</v>
      </c>
      <c r="G27">
        <v>14</v>
      </c>
      <c r="H27" s="1">
        <v>2.5299999999999998E-5</v>
      </c>
      <c r="I27" t="s">
        <v>294</v>
      </c>
      <c r="J27" t="s">
        <v>294</v>
      </c>
    </row>
    <row r="28" spans="1:10" x14ac:dyDescent="0.2">
      <c r="A28" s="38"/>
      <c r="B28" t="s">
        <v>278</v>
      </c>
      <c r="C28" t="s">
        <v>11</v>
      </c>
      <c r="D28">
        <v>76</v>
      </c>
      <c r="E28">
        <v>4</v>
      </c>
      <c r="F28">
        <v>41507</v>
      </c>
      <c r="G28">
        <v>75</v>
      </c>
      <c r="H28" s="1">
        <v>1.2E-4</v>
      </c>
      <c r="I28" t="s">
        <v>295</v>
      </c>
      <c r="J28" t="s">
        <v>295</v>
      </c>
    </row>
    <row r="29" spans="1:10" x14ac:dyDescent="0.2">
      <c r="A29" s="38"/>
      <c r="B29" t="s">
        <v>279</v>
      </c>
      <c r="C29" t="s">
        <v>11</v>
      </c>
      <c r="D29">
        <v>76</v>
      </c>
      <c r="E29">
        <v>4</v>
      </c>
      <c r="F29">
        <v>41507</v>
      </c>
      <c r="G29">
        <v>74</v>
      </c>
      <c r="H29" s="1">
        <v>1.2E-4</v>
      </c>
      <c r="I29" t="s">
        <v>296</v>
      </c>
      <c r="J29" t="s">
        <v>296</v>
      </c>
    </row>
    <row r="30" spans="1:10" x14ac:dyDescent="0.2">
      <c r="A30" s="38"/>
      <c r="B30" t="s">
        <v>47</v>
      </c>
      <c r="C30" t="s">
        <v>11</v>
      </c>
      <c r="D30">
        <v>76</v>
      </c>
      <c r="E30">
        <v>4</v>
      </c>
      <c r="F30">
        <v>41507</v>
      </c>
      <c r="G30" s="1">
        <v>86</v>
      </c>
      <c r="H30" s="1">
        <v>1.9599999999999999E-4</v>
      </c>
      <c r="I30" t="s">
        <v>320</v>
      </c>
      <c r="J30" t="s">
        <v>320</v>
      </c>
    </row>
    <row r="31" spans="1:10" x14ac:dyDescent="0.2">
      <c r="A31" s="38"/>
      <c r="B31" t="s">
        <v>26</v>
      </c>
      <c r="C31" t="s">
        <v>14</v>
      </c>
      <c r="D31">
        <v>49</v>
      </c>
      <c r="E31">
        <v>4</v>
      </c>
      <c r="F31">
        <v>1998</v>
      </c>
      <c r="G31">
        <v>8</v>
      </c>
      <c r="H31" s="1">
        <v>2.3599999999999999E-4</v>
      </c>
      <c r="I31" t="s">
        <v>27</v>
      </c>
      <c r="J31" t="s">
        <v>28</v>
      </c>
    </row>
    <row r="32" spans="1:10" x14ac:dyDescent="0.2">
      <c r="A32" s="38"/>
      <c r="B32" t="s">
        <v>317</v>
      </c>
      <c r="C32" t="s">
        <v>11</v>
      </c>
      <c r="D32">
        <v>76</v>
      </c>
      <c r="E32">
        <v>3</v>
      </c>
      <c r="F32">
        <v>41507</v>
      </c>
      <c r="G32">
        <v>39</v>
      </c>
      <c r="H32" s="1">
        <v>4.84E-4</v>
      </c>
      <c r="I32" t="s">
        <v>321</v>
      </c>
      <c r="J32" t="s">
        <v>322</v>
      </c>
    </row>
    <row r="33" spans="1:10" x14ac:dyDescent="0.2">
      <c r="A33" s="38"/>
      <c r="B33" t="s">
        <v>318</v>
      </c>
      <c r="C33" t="s">
        <v>11</v>
      </c>
      <c r="D33">
        <v>76</v>
      </c>
      <c r="E33">
        <v>4</v>
      </c>
      <c r="F33">
        <v>41507</v>
      </c>
      <c r="G33">
        <v>114</v>
      </c>
      <c r="H33" s="1">
        <v>5.3200000000000003E-4</v>
      </c>
      <c r="I33" t="s">
        <v>323</v>
      </c>
      <c r="J33" t="s">
        <v>324</v>
      </c>
    </row>
    <row r="34" spans="1:10" x14ac:dyDescent="0.2">
      <c r="A34" s="38"/>
      <c r="B34" t="s">
        <v>319</v>
      </c>
      <c r="C34" t="s">
        <v>11</v>
      </c>
      <c r="D34">
        <v>76</v>
      </c>
      <c r="E34">
        <v>5</v>
      </c>
      <c r="F34">
        <v>41507</v>
      </c>
      <c r="G34">
        <v>229</v>
      </c>
      <c r="H34" s="1">
        <v>5.5999999999999995E-4</v>
      </c>
      <c r="I34" t="s">
        <v>291</v>
      </c>
      <c r="J34" t="s">
        <v>291</v>
      </c>
    </row>
    <row r="35" spans="1:10" x14ac:dyDescent="0.2">
      <c r="A35" s="38"/>
      <c r="B35" t="s">
        <v>29</v>
      </c>
      <c r="C35" t="s">
        <v>11</v>
      </c>
      <c r="D35">
        <v>76</v>
      </c>
      <c r="E35">
        <v>12</v>
      </c>
      <c r="F35">
        <v>41507</v>
      </c>
      <c r="G35" s="1">
        <v>1779</v>
      </c>
      <c r="H35" s="1">
        <v>7.3399999999999995E-4</v>
      </c>
      <c r="I35" t="s">
        <v>299</v>
      </c>
      <c r="J35" t="s">
        <v>299</v>
      </c>
    </row>
    <row r="36" spans="1:10" x14ac:dyDescent="0.2">
      <c r="A36" s="38"/>
      <c r="B36" t="s">
        <v>30</v>
      </c>
      <c r="C36" t="s">
        <v>11</v>
      </c>
      <c r="D36">
        <v>76</v>
      </c>
      <c r="E36">
        <v>6</v>
      </c>
      <c r="F36">
        <v>41507</v>
      </c>
      <c r="G36">
        <v>403</v>
      </c>
      <c r="H36" s="1">
        <v>7.7399999999999995E-4</v>
      </c>
      <c r="I36" t="s">
        <v>325</v>
      </c>
      <c r="J36" t="s">
        <v>326</v>
      </c>
    </row>
    <row r="37" spans="1:10" x14ac:dyDescent="0.2">
      <c r="A37" s="38"/>
      <c r="B37" t="s">
        <v>19</v>
      </c>
      <c r="C37" t="s">
        <v>11</v>
      </c>
      <c r="D37">
        <v>76</v>
      </c>
      <c r="E37">
        <v>10</v>
      </c>
      <c r="F37">
        <v>41507</v>
      </c>
      <c r="G37" s="1">
        <v>1292</v>
      </c>
      <c r="H37" s="1">
        <v>8.7399999999999999E-4</v>
      </c>
      <c r="I37" t="s">
        <v>327</v>
      </c>
      <c r="J37" t="s">
        <v>328</v>
      </c>
    </row>
    <row r="38" spans="1:10" x14ac:dyDescent="0.2">
      <c r="A38" s="38"/>
      <c r="B38" t="s">
        <v>34</v>
      </c>
      <c r="C38" t="s">
        <v>11</v>
      </c>
      <c r="D38">
        <v>76</v>
      </c>
      <c r="E38">
        <v>15</v>
      </c>
      <c r="F38">
        <v>41507</v>
      </c>
      <c r="G38" s="1">
        <v>2766</v>
      </c>
      <c r="H38" s="1">
        <v>8.8099999999999995E-4</v>
      </c>
      <c r="I38" t="s">
        <v>310</v>
      </c>
      <c r="J38" t="s">
        <v>310</v>
      </c>
    </row>
    <row r="39" spans="1:10" x14ac:dyDescent="0.2">
      <c r="A39" s="38"/>
      <c r="B39" t="s">
        <v>313</v>
      </c>
      <c r="C39" t="s">
        <v>11</v>
      </c>
      <c r="D39">
        <v>76</v>
      </c>
      <c r="E39">
        <v>3</v>
      </c>
      <c r="F39">
        <v>41507</v>
      </c>
      <c r="G39" s="1">
        <v>63</v>
      </c>
      <c r="H39" s="1">
        <v>1.4300000000000001E-3</v>
      </c>
      <c r="I39" t="s">
        <v>316</v>
      </c>
      <c r="J39" t="s">
        <v>316</v>
      </c>
    </row>
    <row r="40" spans="1:10" x14ac:dyDescent="0.2">
      <c r="A40" s="38"/>
      <c r="B40" t="s">
        <v>329</v>
      </c>
      <c r="C40" t="s">
        <v>11</v>
      </c>
      <c r="D40">
        <v>76</v>
      </c>
      <c r="E40">
        <v>3</v>
      </c>
      <c r="F40">
        <v>41507</v>
      </c>
      <c r="G40">
        <v>87</v>
      </c>
      <c r="H40" s="1">
        <v>3.3400000000000001E-3</v>
      </c>
      <c r="I40" t="s">
        <v>330</v>
      </c>
      <c r="J40" t="s">
        <v>331</v>
      </c>
    </row>
    <row r="41" spans="1:10" x14ac:dyDescent="0.2">
      <c r="A41" s="38"/>
      <c r="B41" t="s">
        <v>38</v>
      </c>
      <c r="C41" t="s">
        <v>11</v>
      </c>
      <c r="D41">
        <v>76</v>
      </c>
      <c r="E41">
        <v>12</v>
      </c>
      <c r="F41">
        <v>41507</v>
      </c>
      <c r="G41" s="1">
        <v>2374</v>
      </c>
      <c r="H41" s="1">
        <v>6.4799999999999996E-3</v>
      </c>
      <c r="I41" t="s">
        <v>311</v>
      </c>
      <c r="J41" t="s">
        <v>312</v>
      </c>
    </row>
    <row r="42" spans="1:10" x14ac:dyDescent="0.2">
      <c r="A42" s="38"/>
      <c r="B42" t="s">
        <v>56</v>
      </c>
      <c r="C42" t="s">
        <v>11</v>
      </c>
      <c r="D42">
        <v>76</v>
      </c>
      <c r="E42">
        <v>7</v>
      </c>
      <c r="F42">
        <v>41507</v>
      </c>
      <c r="G42" s="1">
        <v>880</v>
      </c>
      <c r="H42" s="1">
        <v>6.4799999999999996E-3</v>
      </c>
      <c r="I42" t="s">
        <v>314</v>
      </c>
      <c r="J42" t="s">
        <v>315</v>
      </c>
    </row>
    <row r="43" spans="1:10" x14ac:dyDescent="0.2">
      <c r="A43" s="38"/>
      <c r="B43" t="s">
        <v>332</v>
      </c>
      <c r="C43" t="s">
        <v>11</v>
      </c>
      <c r="D43">
        <v>76</v>
      </c>
      <c r="E43">
        <v>3</v>
      </c>
      <c r="F43">
        <v>41507</v>
      </c>
      <c r="G43">
        <v>114</v>
      </c>
      <c r="H43" s="1">
        <v>6.4799999999999996E-3</v>
      </c>
      <c r="I43" t="s">
        <v>333</v>
      </c>
      <c r="J43" t="s">
        <v>333</v>
      </c>
    </row>
    <row r="44" spans="1:10" x14ac:dyDescent="0.2">
      <c r="A44" s="38"/>
      <c r="B44" t="s">
        <v>334</v>
      </c>
      <c r="C44" t="s">
        <v>11</v>
      </c>
      <c r="D44">
        <v>76</v>
      </c>
      <c r="E44">
        <v>5</v>
      </c>
      <c r="F44">
        <v>41507</v>
      </c>
      <c r="G44" s="1">
        <v>537</v>
      </c>
      <c r="H44" s="1">
        <v>1.46E-2</v>
      </c>
      <c r="I44" t="s">
        <v>335</v>
      </c>
      <c r="J44" t="s">
        <v>336</v>
      </c>
    </row>
    <row r="45" spans="1:10" x14ac:dyDescent="0.2">
      <c r="A45" s="38"/>
      <c r="B45" t="s">
        <v>337</v>
      </c>
      <c r="C45" t="s">
        <v>11</v>
      </c>
      <c r="D45">
        <v>76</v>
      </c>
      <c r="E45">
        <v>5</v>
      </c>
      <c r="F45">
        <v>41507</v>
      </c>
      <c r="G45">
        <v>573</v>
      </c>
      <c r="H45" s="1">
        <v>1.8200000000000001E-2</v>
      </c>
      <c r="I45" t="s">
        <v>291</v>
      </c>
      <c r="J45" t="s">
        <v>291</v>
      </c>
    </row>
    <row r="46" spans="1:10" x14ac:dyDescent="0.2">
      <c r="A46" s="38"/>
      <c r="B46" t="s">
        <v>31</v>
      </c>
      <c r="C46" t="s">
        <v>11</v>
      </c>
      <c r="D46">
        <v>76</v>
      </c>
      <c r="E46">
        <v>5</v>
      </c>
      <c r="F46">
        <v>41507</v>
      </c>
      <c r="G46">
        <v>580</v>
      </c>
      <c r="H46" s="1">
        <v>1.8700000000000001E-2</v>
      </c>
      <c r="I46" t="s">
        <v>32</v>
      </c>
      <c r="J46" t="s">
        <v>33</v>
      </c>
    </row>
    <row r="47" spans="1:10" x14ac:dyDescent="0.2">
      <c r="A47" s="38"/>
      <c r="B47" t="s">
        <v>338</v>
      </c>
      <c r="C47" t="s">
        <v>11</v>
      </c>
      <c r="D47">
        <v>76</v>
      </c>
      <c r="E47">
        <v>3</v>
      </c>
      <c r="F47">
        <v>41507</v>
      </c>
      <c r="G47">
        <v>193</v>
      </c>
      <c r="H47" s="1">
        <v>2.3099999999999999E-2</v>
      </c>
      <c r="I47" t="s">
        <v>339</v>
      </c>
      <c r="J47" t="s">
        <v>339</v>
      </c>
    </row>
    <row r="48" spans="1:10" x14ac:dyDescent="0.2">
      <c r="A48" s="38"/>
      <c r="B48" t="s">
        <v>340</v>
      </c>
      <c r="C48" t="s">
        <v>11</v>
      </c>
      <c r="D48">
        <v>76</v>
      </c>
      <c r="E48">
        <v>3</v>
      </c>
      <c r="F48">
        <v>41507</v>
      </c>
      <c r="G48">
        <v>240</v>
      </c>
      <c r="H48" s="1">
        <v>3.8300000000000001E-2</v>
      </c>
      <c r="I48" t="s">
        <v>330</v>
      </c>
      <c r="J48" t="s">
        <v>331</v>
      </c>
    </row>
    <row r="49" spans="1:10" x14ac:dyDescent="0.2">
      <c r="A49" s="38"/>
      <c r="B49" t="s">
        <v>35</v>
      </c>
      <c r="C49" t="s">
        <v>11</v>
      </c>
      <c r="D49">
        <v>76</v>
      </c>
      <c r="E49">
        <v>3</v>
      </c>
      <c r="F49">
        <v>41507</v>
      </c>
      <c r="G49">
        <v>252</v>
      </c>
      <c r="H49" s="1">
        <v>4.2700000000000002E-2</v>
      </c>
      <c r="I49" t="s">
        <v>36</v>
      </c>
      <c r="J49" t="s">
        <v>37</v>
      </c>
    </row>
    <row r="50" spans="1:10" x14ac:dyDescent="0.2">
      <c r="A50" s="38"/>
      <c r="B50" t="s">
        <v>341</v>
      </c>
      <c r="C50" t="s">
        <v>11</v>
      </c>
      <c r="D50">
        <v>76</v>
      </c>
      <c r="E50">
        <v>5</v>
      </c>
      <c r="F50">
        <v>41507</v>
      </c>
      <c r="G50">
        <v>867</v>
      </c>
      <c r="H50" s="1">
        <v>7.3599999999999999E-2</v>
      </c>
      <c r="I50" t="s">
        <v>291</v>
      </c>
      <c r="J50" t="s">
        <v>291</v>
      </c>
    </row>
    <row r="51" spans="1:10" x14ac:dyDescent="0.2">
      <c r="A51" s="38"/>
      <c r="B51" t="s">
        <v>342</v>
      </c>
      <c r="C51" t="s">
        <v>11</v>
      </c>
      <c r="D51">
        <v>76</v>
      </c>
      <c r="E51">
        <v>4</v>
      </c>
      <c r="F51">
        <v>41507</v>
      </c>
      <c r="G51">
        <v>592</v>
      </c>
      <c r="H51" s="1">
        <v>7.6499999999999999E-2</v>
      </c>
      <c r="I51" t="s">
        <v>296</v>
      </c>
      <c r="J51" t="s">
        <v>296</v>
      </c>
    </row>
    <row r="52" spans="1:10" x14ac:dyDescent="0.2">
      <c r="A52" s="39"/>
      <c r="B52" s="15" t="s">
        <v>343</v>
      </c>
      <c r="C52" s="15" t="s">
        <v>11</v>
      </c>
      <c r="D52" s="15">
        <v>76</v>
      </c>
      <c r="E52" s="15">
        <v>4</v>
      </c>
      <c r="F52" s="15">
        <v>41507</v>
      </c>
      <c r="G52" s="15">
        <v>621</v>
      </c>
      <c r="H52" s="19">
        <v>8.7300000000000003E-2</v>
      </c>
      <c r="I52" s="15" t="s">
        <v>296</v>
      </c>
      <c r="J52" s="15" t="s">
        <v>296</v>
      </c>
    </row>
    <row r="53" spans="1:10" x14ac:dyDescent="0.2">
      <c r="A53" s="40" t="s">
        <v>40</v>
      </c>
      <c r="B53" t="s">
        <v>41</v>
      </c>
      <c r="C53" t="s">
        <v>11</v>
      </c>
      <c r="D53">
        <v>61</v>
      </c>
      <c r="E53">
        <v>13</v>
      </c>
      <c r="F53">
        <v>41507</v>
      </c>
      <c r="G53" s="1">
        <v>37</v>
      </c>
      <c r="H53" s="1">
        <v>0</v>
      </c>
      <c r="I53" t="s">
        <v>345</v>
      </c>
      <c r="J53" t="s">
        <v>346</v>
      </c>
    </row>
    <row r="54" spans="1:10" x14ac:dyDescent="0.2">
      <c r="A54" s="38"/>
      <c r="B54" t="s">
        <v>24</v>
      </c>
      <c r="C54" t="s">
        <v>11</v>
      </c>
      <c r="D54">
        <v>61</v>
      </c>
      <c r="E54">
        <v>20</v>
      </c>
      <c r="F54">
        <v>41507</v>
      </c>
      <c r="G54" s="1">
        <v>1292</v>
      </c>
      <c r="H54" s="1">
        <v>8.0999999999999996E-14</v>
      </c>
      <c r="I54" t="s">
        <v>347</v>
      </c>
      <c r="J54" t="s">
        <v>348</v>
      </c>
    </row>
    <row r="55" spans="1:10" x14ac:dyDescent="0.2">
      <c r="A55" s="38"/>
      <c r="B55" t="s">
        <v>25</v>
      </c>
      <c r="C55" t="s">
        <v>11</v>
      </c>
      <c r="D55">
        <v>61</v>
      </c>
      <c r="E55">
        <v>20</v>
      </c>
      <c r="F55">
        <v>41507</v>
      </c>
      <c r="G55" s="1">
        <v>1427</v>
      </c>
      <c r="H55" s="1">
        <v>3.67E-13</v>
      </c>
      <c r="I55" t="s">
        <v>349</v>
      </c>
      <c r="J55" t="s">
        <v>350</v>
      </c>
    </row>
    <row r="56" spans="1:10" x14ac:dyDescent="0.2">
      <c r="A56" s="38"/>
      <c r="B56" t="s">
        <v>22</v>
      </c>
      <c r="C56" t="s">
        <v>11</v>
      </c>
      <c r="D56">
        <v>61</v>
      </c>
      <c r="E56">
        <v>6</v>
      </c>
      <c r="F56">
        <v>41507</v>
      </c>
      <c r="G56" s="1">
        <v>54</v>
      </c>
      <c r="H56" s="1">
        <v>6.9699999999999997E-9</v>
      </c>
      <c r="I56" t="s">
        <v>351</v>
      </c>
      <c r="J56" t="s">
        <v>352</v>
      </c>
    </row>
    <row r="57" spans="1:10" x14ac:dyDescent="0.2">
      <c r="A57" s="38"/>
      <c r="B57" t="s">
        <v>42</v>
      </c>
      <c r="C57" t="s">
        <v>11</v>
      </c>
      <c r="D57">
        <v>61</v>
      </c>
      <c r="E57">
        <v>13</v>
      </c>
      <c r="F57">
        <v>41507</v>
      </c>
      <c r="G57" s="1">
        <v>879</v>
      </c>
      <c r="H57" s="1">
        <v>1.1900000000000001E-8</v>
      </c>
      <c r="I57" t="s">
        <v>345</v>
      </c>
      <c r="J57" t="s">
        <v>345</v>
      </c>
    </row>
    <row r="58" spans="1:10" x14ac:dyDescent="0.2">
      <c r="A58" s="38"/>
      <c r="B58" t="s">
        <v>43</v>
      </c>
      <c r="C58" t="s">
        <v>11</v>
      </c>
      <c r="D58">
        <v>61</v>
      </c>
      <c r="E58">
        <v>14</v>
      </c>
      <c r="F58">
        <v>41507</v>
      </c>
      <c r="G58" s="1">
        <v>1223</v>
      </c>
      <c r="H58" s="1">
        <v>5.2100000000000003E-8</v>
      </c>
      <c r="I58" t="s">
        <v>353</v>
      </c>
      <c r="J58" t="s">
        <v>354</v>
      </c>
    </row>
    <row r="59" spans="1:10" x14ac:dyDescent="0.2">
      <c r="A59" s="38"/>
      <c r="B59" t="s">
        <v>12</v>
      </c>
      <c r="C59" t="s">
        <v>11</v>
      </c>
      <c r="D59">
        <v>61</v>
      </c>
      <c r="E59">
        <v>11</v>
      </c>
      <c r="F59">
        <v>41507</v>
      </c>
      <c r="G59" s="1">
        <v>700</v>
      </c>
      <c r="H59" s="1">
        <v>1.1300000000000001E-7</v>
      </c>
      <c r="I59" t="s">
        <v>355</v>
      </c>
      <c r="J59" t="s">
        <v>355</v>
      </c>
    </row>
    <row r="60" spans="1:10" x14ac:dyDescent="0.2">
      <c r="A60" s="38"/>
      <c r="B60" t="s">
        <v>45</v>
      </c>
      <c r="C60" t="s">
        <v>11</v>
      </c>
      <c r="D60">
        <v>61</v>
      </c>
      <c r="E60">
        <v>18</v>
      </c>
      <c r="F60">
        <v>41507</v>
      </c>
      <c r="G60" s="1">
        <v>2408</v>
      </c>
      <c r="H60" s="1">
        <v>1.1300000000000001E-7</v>
      </c>
      <c r="I60" t="s">
        <v>356</v>
      </c>
      <c r="J60" t="s">
        <v>356</v>
      </c>
    </row>
    <row r="61" spans="1:10" x14ac:dyDescent="0.2">
      <c r="A61" s="38"/>
      <c r="B61" t="s">
        <v>17</v>
      </c>
      <c r="C61" t="s">
        <v>11</v>
      </c>
      <c r="D61">
        <v>61</v>
      </c>
      <c r="E61">
        <v>14</v>
      </c>
      <c r="F61">
        <v>41507</v>
      </c>
      <c r="G61" s="1">
        <v>1379</v>
      </c>
      <c r="H61" s="1">
        <v>1.5900000000000001E-7</v>
      </c>
      <c r="I61" t="s">
        <v>357</v>
      </c>
      <c r="J61" t="s">
        <v>357</v>
      </c>
    </row>
    <row r="62" spans="1:10" x14ac:dyDescent="0.2">
      <c r="A62" s="38"/>
      <c r="B62" t="s">
        <v>10</v>
      </c>
      <c r="C62" t="s">
        <v>11</v>
      </c>
      <c r="D62">
        <v>61</v>
      </c>
      <c r="E62">
        <v>9</v>
      </c>
      <c r="F62">
        <v>41507</v>
      </c>
      <c r="G62" s="1">
        <v>427</v>
      </c>
      <c r="H62" s="1">
        <v>1.8699999999999999E-7</v>
      </c>
      <c r="I62" t="s">
        <v>358</v>
      </c>
      <c r="J62" t="s">
        <v>358</v>
      </c>
    </row>
    <row r="63" spans="1:10" x14ac:dyDescent="0.2">
      <c r="A63" s="38"/>
      <c r="B63" t="s">
        <v>21</v>
      </c>
      <c r="C63" t="s">
        <v>11</v>
      </c>
      <c r="D63">
        <v>61</v>
      </c>
      <c r="E63">
        <v>5</v>
      </c>
      <c r="F63">
        <v>41507</v>
      </c>
      <c r="G63" s="1">
        <v>54</v>
      </c>
      <c r="H63" s="1">
        <v>2.2999999999999999E-7</v>
      </c>
      <c r="I63" t="s">
        <v>359</v>
      </c>
      <c r="J63" t="s">
        <v>360</v>
      </c>
    </row>
    <row r="64" spans="1:10" x14ac:dyDescent="0.2">
      <c r="A64" s="38"/>
      <c r="B64" t="s">
        <v>44</v>
      </c>
      <c r="C64" t="s">
        <v>11</v>
      </c>
      <c r="D64">
        <v>61</v>
      </c>
      <c r="E64">
        <v>21</v>
      </c>
      <c r="F64">
        <v>41507</v>
      </c>
      <c r="G64" s="1">
        <v>3880</v>
      </c>
      <c r="H64" s="1">
        <v>8.4300000000000002E-7</v>
      </c>
      <c r="I64" t="s">
        <v>361</v>
      </c>
      <c r="J64" t="s">
        <v>361</v>
      </c>
    </row>
    <row r="65" spans="1:10" x14ac:dyDescent="0.2">
      <c r="A65" s="38"/>
      <c r="B65" t="s">
        <v>20</v>
      </c>
      <c r="C65" t="s">
        <v>11</v>
      </c>
      <c r="D65">
        <v>61</v>
      </c>
      <c r="E65">
        <v>17</v>
      </c>
      <c r="F65">
        <v>41507</v>
      </c>
      <c r="G65" s="1">
        <v>2558</v>
      </c>
      <c r="H65" s="1">
        <v>1.1200000000000001E-6</v>
      </c>
      <c r="I65" t="s">
        <v>362</v>
      </c>
      <c r="J65" t="s">
        <v>363</v>
      </c>
    </row>
    <row r="66" spans="1:10" x14ac:dyDescent="0.2">
      <c r="A66" s="38"/>
      <c r="B66" t="s">
        <v>18</v>
      </c>
      <c r="C66" t="s">
        <v>11</v>
      </c>
      <c r="D66">
        <v>61</v>
      </c>
      <c r="E66">
        <v>23</v>
      </c>
      <c r="F66">
        <v>41507</v>
      </c>
      <c r="G66" s="1">
        <v>4847</v>
      </c>
      <c r="H66" s="1">
        <v>1.5099999999999999E-6</v>
      </c>
      <c r="I66" t="s">
        <v>364</v>
      </c>
      <c r="J66" t="s">
        <v>365</v>
      </c>
    </row>
    <row r="67" spans="1:10" x14ac:dyDescent="0.2">
      <c r="A67" s="38"/>
      <c r="B67" t="s">
        <v>16</v>
      </c>
      <c r="C67" t="s">
        <v>14</v>
      </c>
      <c r="D67">
        <v>39</v>
      </c>
      <c r="E67">
        <v>14</v>
      </c>
      <c r="F67">
        <v>1998</v>
      </c>
      <c r="G67">
        <v>158</v>
      </c>
      <c r="H67" s="1">
        <v>1.8600000000000001E-5</v>
      </c>
      <c r="I67" t="s">
        <v>366</v>
      </c>
      <c r="J67" t="s">
        <v>367</v>
      </c>
    </row>
    <row r="68" spans="1:10" x14ac:dyDescent="0.2">
      <c r="A68" s="38"/>
      <c r="B68" t="s">
        <v>344</v>
      </c>
      <c r="C68" t="s">
        <v>11</v>
      </c>
      <c r="D68">
        <v>61</v>
      </c>
      <c r="E68">
        <v>4</v>
      </c>
      <c r="F68">
        <v>41507</v>
      </c>
      <c r="G68">
        <v>64</v>
      </c>
      <c r="H68" s="1">
        <v>2.44E-5</v>
      </c>
      <c r="I68" t="s">
        <v>368</v>
      </c>
      <c r="J68" t="s">
        <v>369</v>
      </c>
    </row>
    <row r="69" spans="1:10" x14ac:dyDescent="0.2">
      <c r="A69" s="38"/>
      <c r="B69" t="s">
        <v>23</v>
      </c>
      <c r="C69" t="s">
        <v>11</v>
      </c>
      <c r="D69">
        <v>61</v>
      </c>
      <c r="E69">
        <v>6</v>
      </c>
      <c r="F69">
        <v>41507</v>
      </c>
      <c r="G69" s="1">
        <v>316</v>
      </c>
      <c r="H69" s="1">
        <v>6.6199999999999996E-5</v>
      </c>
      <c r="I69" t="s">
        <v>370</v>
      </c>
      <c r="J69" t="s">
        <v>371</v>
      </c>
    </row>
    <row r="70" spans="1:10" x14ac:dyDescent="0.2">
      <c r="A70" s="38"/>
      <c r="B70" t="s">
        <v>15</v>
      </c>
      <c r="C70" t="s">
        <v>14</v>
      </c>
      <c r="D70">
        <v>39</v>
      </c>
      <c r="E70">
        <v>12</v>
      </c>
      <c r="F70">
        <v>1998</v>
      </c>
      <c r="G70">
        <v>145</v>
      </c>
      <c r="H70" s="1">
        <v>1.5899999999999999E-4</v>
      </c>
      <c r="I70" t="s">
        <v>372</v>
      </c>
      <c r="J70" t="s">
        <v>373</v>
      </c>
    </row>
    <row r="71" spans="1:10" x14ac:dyDescent="0.2">
      <c r="A71" s="38"/>
      <c r="B71" t="s">
        <v>30</v>
      </c>
      <c r="C71" t="s">
        <v>11</v>
      </c>
      <c r="D71">
        <v>61</v>
      </c>
      <c r="E71">
        <v>6</v>
      </c>
      <c r="F71">
        <v>41507</v>
      </c>
      <c r="G71">
        <v>403</v>
      </c>
      <c r="H71" s="1">
        <v>2.4600000000000002E-4</v>
      </c>
      <c r="I71" t="s">
        <v>374</v>
      </c>
      <c r="J71" t="s">
        <v>375</v>
      </c>
    </row>
    <row r="72" spans="1:10" x14ac:dyDescent="0.2">
      <c r="A72" s="38"/>
      <c r="B72" t="s">
        <v>279</v>
      </c>
      <c r="C72" t="s">
        <v>11</v>
      </c>
      <c r="D72">
        <v>61</v>
      </c>
      <c r="E72">
        <v>3</v>
      </c>
      <c r="F72">
        <v>41507</v>
      </c>
      <c r="G72">
        <v>74</v>
      </c>
      <c r="H72" s="1">
        <v>1.48E-3</v>
      </c>
      <c r="I72" t="s">
        <v>376</v>
      </c>
      <c r="J72" t="s">
        <v>376</v>
      </c>
    </row>
    <row r="73" spans="1:10" x14ac:dyDescent="0.2">
      <c r="A73" s="38"/>
      <c r="B73" t="s">
        <v>46</v>
      </c>
      <c r="C73" t="s">
        <v>11</v>
      </c>
      <c r="D73">
        <v>61</v>
      </c>
      <c r="E73">
        <v>4</v>
      </c>
      <c r="F73">
        <v>41507</v>
      </c>
      <c r="G73" s="1">
        <v>196</v>
      </c>
      <c r="H73" s="1">
        <v>1.57E-3</v>
      </c>
      <c r="I73" t="s">
        <v>377</v>
      </c>
      <c r="J73" t="s">
        <v>378</v>
      </c>
    </row>
    <row r="74" spans="1:10" x14ac:dyDescent="0.2">
      <c r="A74" s="38"/>
      <c r="B74" t="s">
        <v>47</v>
      </c>
      <c r="C74" t="s">
        <v>11</v>
      </c>
      <c r="D74">
        <v>61</v>
      </c>
      <c r="E74">
        <v>3</v>
      </c>
      <c r="F74">
        <v>41507</v>
      </c>
      <c r="G74" s="1">
        <v>86</v>
      </c>
      <c r="H74" s="1">
        <v>2.0699999999999998E-3</v>
      </c>
      <c r="I74" t="s">
        <v>48</v>
      </c>
      <c r="J74" t="s">
        <v>48</v>
      </c>
    </row>
    <row r="75" spans="1:10" x14ac:dyDescent="0.2">
      <c r="A75" s="38"/>
      <c r="B75" t="s">
        <v>51</v>
      </c>
      <c r="C75" t="s">
        <v>11</v>
      </c>
      <c r="D75">
        <v>61</v>
      </c>
      <c r="E75">
        <v>31</v>
      </c>
      <c r="F75">
        <v>41507</v>
      </c>
      <c r="G75" s="1">
        <v>12426</v>
      </c>
      <c r="H75" s="1">
        <v>3.47E-3</v>
      </c>
      <c r="I75" t="s">
        <v>380</v>
      </c>
      <c r="J75" t="s">
        <v>381</v>
      </c>
    </row>
    <row r="76" spans="1:10" x14ac:dyDescent="0.2">
      <c r="A76" s="38"/>
      <c r="B76" t="s">
        <v>379</v>
      </c>
      <c r="C76" t="s">
        <v>11</v>
      </c>
      <c r="D76">
        <v>61</v>
      </c>
      <c r="E76">
        <v>3</v>
      </c>
      <c r="F76">
        <v>41507</v>
      </c>
      <c r="G76">
        <v>106</v>
      </c>
      <c r="H76" s="1">
        <v>3.47E-3</v>
      </c>
      <c r="I76" t="s">
        <v>382</v>
      </c>
      <c r="J76" t="s">
        <v>383</v>
      </c>
    </row>
    <row r="77" spans="1:10" x14ac:dyDescent="0.2">
      <c r="A77" s="38"/>
      <c r="B77" t="s">
        <v>49</v>
      </c>
      <c r="C77" t="s">
        <v>11</v>
      </c>
      <c r="D77">
        <v>61</v>
      </c>
      <c r="E77">
        <v>21</v>
      </c>
      <c r="F77">
        <v>41507</v>
      </c>
      <c r="G77" s="1">
        <v>7042</v>
      </c>
      <c r="H77" s="1">
        <v>4.3299999999999996E-3</v>
      </c>
      <c r="I77" t="s">
        <v>361</v>
      </c>
      <c r="J77" t="s">
        <v>361</v>
      </c>
    </row>
    <row r="78" spans="1:10" x14ac:dyDescent="0.2">
      <c r="A78" s="38"/>
      <c r="B78" t="s">
        <v>50</v>
      </c>
      <c r="C78" t="s">
        <v>11</v>
      </c>
      <c r="D78">
        <v>61</v>
      </c>
      <c r="E78">
        <v>21</v>
      </c>
      <c r="F78">
        <v>41507</v>
      </c>
      <c r="G78" s="1">
        <v>7048</v>
      </c>
      <c r="H78" s="1">
        <v>4.3299999999999996E-3</v>
      </c>
      <c r="I78" t="s">
        <v>361</v>
      </c>
      <c r="J78" t="s">
        <v>384</v>
      </c>
    </row>
    <row r="79" spans="1:10" x14ac:dyDescent="0.2">
      <c r="A79" s="38"/>
      <c r="B79" t="s">
        <v>13</v>
      </c>
      <c r="C79" t="s">
        <v>14</v>
      </c>
      <c r="D79">
        <v>39</v>
      </c>
      <c r="E79">
        <v>8</v>
      </c>
      <c r="F79">
        <v>1998</v>
      </c>
      <c r="G79">
        <v>116</v>
      </c>
      <c r="H79" s="1">
        <v>1.5100000000000001E-2</v>
      </c>
      <c r="I79" t="s">
        <v>385</v>
      </c>
      <c r="J79" t="s">
        <v>386</v>
      </c>
    </row>
    <row r="80" spans="1:10" x14ac:dyDescent="0.2">
      <c r="A80" s="38"/>
      <c r="B80" t="s">
        <v>52</v>
      </c>
      <c r="C80" t="s">
        <v>11</v>
      </c>
      <c r="D80">
        <v>61</v>
      </c>
      <c r="E80">
        <v>18</v>
      </c>
      <c r="F80">
        <v>41507</v>
      </c>
      <c r="G80" s="1">
        <v>6284</v>
      </c>
      <c r="H80" s="1">
        <v>1.61E-2</v>
      </c>
      <c r="I80" t="s">
        <v>356</v>
      </c>
      <c r="J80" t="s">
        <v>387</v>
      </c>
    </row>
    <row r="81" spans="1:10" x14ac:dyDescent="0.2">
      <c r="A81" s="38"/>
      <c r="B81" t="s">
        <v>56</v>
      </c>
      <c r="C81" t="s">
        <v>11</v>
      </c>
      <c r="D81">
        <v>61</v>
      </c>
      <c r="E81">
        <v>5</v>
      </c>
      <c r="F81">
        <v>41507</v>
      </c>
      <c r="G81">
        <v>880</v>
      </c>
      <c r="H81" s="1">
        <v>4.19E-2</v>
      </c>
      <c r="I81" t="s">
        <v>388</v>
      </c>
      <c r="J81" t="s">
        <v>389</v>
      </c>
    </row>
    <row r="82" spans="1:10" x14ac:dyDescent="0.2">
      <c r="A82" s="38"/>
      <c r="B82" t="s">
        <v>19</v>
      </c>
      <c r="C82" t="s">
        <v>11</v>
      </c>
      <c r="D82">
        <v>61</v>
      </c>
      <c r="E82">
        <v>6</v>
      </c>
      <c r="F82">
        <v>41507</v>
      </c>
      <c r="G82" s="1">
        <v>1292</v>
      </c>
      <c r="H82" s="1">
        <v>4.9799999999999997E-2</v>
      </c>
      <c r="I82" t="s">
        <v>390</v>
      </c>
      <c r="J82" t="s">
        <v>391</v>
      </c>
    </row>
    <row r="83" spans="1:10" x14ac:dyDescent="0.2">
      <c r="A83" s="38"/>
      <c r="B83" t="s">
        <v>392</v>
      </c>
      <c r="C83" t="s">
        <v>11</v>
      </c>
      <c r="D83">
        <v>61</v>
      </c>
      <c r="E83">
        <v>3</v>
      </c>
      <c r="F83">
        <v>41507</v>
      </c>
      <c r="G83" s="1">
        <v>431</v>
      </c>
      <c r="H83" s="1">
        <v>9.1399999999999995E-2</v>
      </c>
      <c r="I83" t="s">
        <v>393</v>
      </c>
      <c r="J83" t="s">
        <v>394</v>
      </c>
    </row>
    <row r="84" spans="1:10" x14ac:dyDescent="0.2">
      <c r="A84" s="39"/>
      <c r="B84" s="15" t="s">
        <v>53</v>
      </c>
      <c r="C84" s="15" t="s">
        <v>11</v>
      </c>
      <c r="D84" s="15">
        <v>61</v>
      </c>
      <c r="E84" s="15">
        <v>4</v>
      </c>
      <c r="F84" s="15">
        <v>41507</v>
      </c>
      <c r="G84" s="15">
        <v>767</v>
      </c>
      <c r="H84" s="19">
        <v>9.1399999999999995E-2</v>
      </c>
      <c r="I84" s="15" t="s">
        <v>54</v>
      </c>
      <c r="J84" s="15" t="s">
        <v>55</v>
      </c>
    </row>
    <row r="85" spans="1:10" x14ac:dyDescent="0.2">
      <c r="A85" s="40" t="s">
        <v>57</v>
      </c>
      <c r="B85" t="s">
        <v>41</v>
      </c>
      <c r="C85" t="s">
        <v>11</v>
      </c>
      <c r="D85">
        <v>30</v>
      </c>
      <c r="E85">
        <v>9</v>
      </c>
      <c r="F85">
        <v>41507</v>
      </c>
      <c r="G85" s="1">
        <v>37</v>
      </c>
      <c r="H85" s="1">
        <v>0</v>
      </c>
      <c r="I85" t="s">
        <v>395</v>
      </c>
      <c r="J85" t="s">
        <v>396</v>
      </c>
    </row>
    <row r="86" spans="1:10" x14ac:dyDescent="0.2">
      <c r="A86" s="38"/>
      <c r="B86" t="s">
        <v>24</v>
      </c>
      <c r="C86" t="s">
        <v>11</v>
      </c>
      <c r="D86">
        <v>30</v>
      </c>
      <c r="E86">
        <v>13</v>
      </c>
      <c r="F86">
        <v>41507</v>
      </c>
      <c r="G86" s="1">
        <v>1292</v>
      </c>
      <c r="H86" s="1">
        <v>8.1000000000000005E-11</v>
      </c>
      <c r="I86" t="s">
        <v>397</v>
      </c>
      <c r="J86" t="s">
        <v>398</v>
      </c>
    </row>
    <row r="87" spans="1:10" x14ac:dyDescent="0.2">
      <c r="A87" s="38"/>
      <c r="B87" t="s">
        <v>25</v>
      </c>
      <c r="C87" t="s">
        <v>11</v>
      </c>
      <c r="D87">
        <v>30</v>
      </c>
      <c r="E87">
        <v>13</v>
      </c>
      <c r="F87">
        <v>41507</v>
      </c>
      <c r="G87" s="1">
        <v>1427</v>
      </c>
      <c r="H87" s="1">
        <v>1.87E-10</v>
      </c>
      <c r="I87" t="s">
        <v>399</v>
      </c>
      <c r="J87" t="s">
        <v>400</v>
      </c>
    </row>
    <row r="88" spans="1:10" x14ac:dyDescent="0.2">
      <c r="A88" s="38"/>
      <c r="B88" t="s">
        <v>42</v>
      </c>
      <c r="C88" t="s">
        <v>11</v>
      </c>
      <c r="D88">
        <v>30</v>
      </c>
      <c r="E88">
        <v>9</v>
      </c>
      <c r="F88">
        <v>41507</v>
      </c>
      <c r="G88" s="1">
        <v>879</v>
      </c>
      <c r="H88" s="1">
        <v>1.8E-7</v>
      </c>
      <c r="I88" t="s">
        <v>395</v>
      </c>
      <c r="J88" t="s">
        <v>395</v>
      </c>
    </row>
    <row r="89" spans="1:10" x14ac:dyDescent="0.2">
      <c r="A89" s="38"/>
      <c r="B89" t="s">
        <v>22</v>
      </c>
      <c r="C89" t="s">
        <v>11</v>
      </c>
      <c r="D89">
        <v>30</v>
      </c>
      <c r="E89">
        <v>4</v>
      </c>
      <c r="F89">
        <v>41507</v>
      </c>
      <c r="G89">
        <v>54</v>
      </c>
      <c r="H89" s="1">
        <v>1.24E-6</v>
      </c>
      <c r="I89" t="s">
        <v>401</v>
      </c>
      <c r="J89" t="s">
        <v>402</v>
      </c>
    </row>
    <row r="90" spans="1:10" x14ac:dyDescent="0.2">
      <c r="A90" s="38"/>
      <c r="B90" t="s">
        <v>43</v>
      </c>
      <c r="C90" t="s">
        <v>11</v>
      </c>
      <c r="D90">
        <v>30</v>
      </c>
      <c r="E90">
        <v>9</v>
      </c>
      <c r="F90">
        <v>41507</v>
      </c>
      <c r="G90" s="1">
        <v>1223</v>
      </c>
      <c r="H90" s="1">
        <v>2.0200000000000001E-6</v>
      </c>
      <c r="I90" t="s">
        <v>395</v>
      </c>
      <c r="J90" t="s">
        <v>396</v>
      </c>
    </row>
    <row r="91" spans="1:10" x14ac:dyDescent="0.2">
      <c r="A91" s="38"/>
      <c r="B91" t="s">
        <v>10</v>
      </c>
      <c r="C91" t="s">
        <v>11</v>
      </c>
      <c r="D91">
        <v>30</v>
      </c>
      <c r="E91">
        <v>6</v>
      </c>
      <c r="F91">
        <v>41507</v>
      </c>
      <c r="G91" s="1">
        <v>427</v>
      </c>
      <c r="H91" s="1">
        <v>7.1600000000000001E-6</v>
      </c>
      <c r="I91" t="s">
        <v>403</v>
      </c>
      <c r="J91" t="s">
        <v>403</v>
      </c>
    </row>
    <row r="92" spans="1:10" x14ac:dyDescent="0.2">
      <c r="A92" s="38"/>
      <c r="B92" t="s">
        <v>45</v>
      </c>
      <c r="C92" t="s">
        <v>11</v>
      </c>
      <c r="D92">
        <v>30</v>
      </c>
      <c r="E92">
        <v>10</v>
      </c>
      <c r="F92">
        <v>41507</v>
      </c>
      <c r="G92" s="1">
        <v>2408</v>
      </c>
      <c r="H92" s="1">
        <v>4.9499999999999997E-5</v>
      </c>
      <c r="I92" t="s">
        <v>404</v>
      </c>
      <c r="J92" t="s">
        <v>404</v>
      </c>
    </row>
    <row r="93" spans="1:10" x14ac:dyDescent="0.2">
      <c r="A93" s="38"/>
      <c r="B93" t="s">
        <v>21</v>
      </c>
      <c r="C93" t="s">
        <v>11</v>
      </c>
      <c r="D93">
        <v>30</v>
      </c>
      <c r="E93">
        <v>3</v>
      </c>
      <c r="F93">
        <v>41507</v>
      </c>
      <c r="G93">
        <v>54</v>
      </c>
      <c r="H93" s="1">
        <v>8.3300000000000005E-5</v>
      </c>
      <c r="I93" t="s">
        <v>405</v>
      </c>
      <c r="J93" t="s">
        <v>406</v>
      </c>
    </row>
    <row r="94" spans="1:10" x14ac:dyDescent="0.2">
      <c r="A94" s="38"/>
      <c r="B94" t="s">
        <v>12</v>
      </c>
      <c r="C94" t="s">
        <v>11</v>
      </c>
      <c r="D94">
        <v>30</v>
      </c>
      <c r="E94">
        <v>6</v>
      </c>
      <c r="F94">
        <v>41507</v>
      </c>
      <c r="G94" s="1">
        <v>700</v>
      </c>
      <c r="H94" s="1">
        <v>8.6199999999999995E-5</v>
      </c>
      <c r="I94" t="s">
        <v>403</v>
      </c>
      <c r="J94" t="s">
        <v>403</v>
      </c>
    </row>
    <row r="95" spans="1:10" x14ac:dyDescent="0.2">
      <c r="A95" s="38"/>
      <c r="B95" t="s">
        <v>44</v>
      </c>
      <c r="C95" t="s">
        <v>11</v>
      </c>
      <c r="D95">
        <v>30</v>
      </c>
      <c r="E95">
        <v>11</v>
      </c>
      <c r="F95">
        <v>41507</v>
      </c>
      <c r="G95" s="1">
        <v>3880</v>
      </c>
      <c r="H95" s="1">
        <v>3.6000000000000002E-4</v>
      </c>
      <c r="I95" t="s">
        <v>407</v>
      </c>
      <c r="J95" t="s">
        <v>407</v>
      </c>
    </row>
    <row r="96" spans="1:10" x14ac:dyDescent="0.2">
      <c r="A96" s="38"/>
      <c r="B96" t="s">
        <v>23</v>
      </c>
      <c r="C96" t="s">
        <v>11</v>
      </c>
      <c r="D96">
        <v>30</v>
      </c>
      <c r="E96">
        <v>4</v>
      </c>
      <c r="F96">
        <v>41507</v>
      </c>
      <c r="G96">
        <v>316</v>
      </c>
      <c r="H96" s="1">
        <v>5.0199999999999995E-4</v>
      </c>
      <c r="I96" t="s">
        <v>408</v>
      </c>
      <c r="J96" t="s">
        <v>409</v>
      </c>
    </row>
    <row r="97" spans="1:10" x14ac:dyDescent="0.2">
      <c r="A97" s="38"/>
      <c r="B97" t="s">
        <v>16</v>
      </c>
      <c r="C97" t="s">
        <v>14</v>
      </c>
      <c r="D97">
        <v>17</v>
      </c>
      <c r="E97">
        <v>7</v>
      </c>
      <c r="F97">
        <v>1998</v>
      </c>
      <c r="G97">
        <v>158</v>
      </c>
      <c r="H97" s="1">
        <v>1.15E-3</v>
      </c>
      <c r="I97" t="s">
        <v>410</v>
      </c>
      <c r="J97" t="s">
        <v>411</v>
      </c>
    </row>
    <row r="98" spans="1:10" x14ac:dyDescent="0.2">
      <c r="A98" s="38"/>
      <c r="B98" t="s">
        <v>15</v>
      </c>
      <c r="C98" t="s">
        <v>14</v>
      </c>
      <c r="D98">
        <v>17</v>
      </c>
      <c r="E98">
        <v>7</v>
      </c>
      <c r="F98">
        <v>1998</v>
      </c>
      <c r="G98">
        <v>145</v>
      </c>
      <c r="H98" s="1">
        <v>1.15E-3</v>
      </c>
      <c r="I98" t="s">
        <v>410</v>
      </c>
      <c r="J98" t="s">
        <v>411</v>
      </c>
    </row>
    <row r="99" spans="1:10" x14ac:dyDescent="0.2">
      <c r="A99" s="38"/>
      <c r="B99" t="s">
        <v>13</v>
      </c>
      <c r="C99" t="s">
        <v>14</v>
      </c>
      <c r="D99">
        <v>17</v>
      </c>
      <c r="E99">
        <v>6</v>
      </c>
      <c r="F99">
        <v>1998</v>
      </c>
      <c r="G99">
        <v>116</v>
      </c>
      <c r="H99" s="1">
        <v>1.15E-3</v>
      </c>
      <c r="I99" t="s">
        <v>403</v>
      </c>
      <c r="J99" t="s">
        <v>412</v>
      </c>
    </row>
    <row r="100" spans="1:10" x14ac:dyDescent="0.2">
      <c r="A100" s="38"/>
      <c r="B100" t="s">
        <v>17</v>
      </c>
      <c r="C100" t="s">
        <v>11</v>
      </c>
      <c r="D100">
        <v>30</v>
      </c>
      <c r="E100">
        <v>6</v>
      </c>
      <c r="F100">
        <v>41507</v>
      </c>
      <c r="G100" s="1">
        <v>1379</v>
      </c>
      <c r="H100" s="1">
        <v>2.4099999999999998E-3</v>
      </c>
      <c r="I100" t="s">
        <v>403</v>
      </c>
      <c r="J100" t="s">
        <v>403</v>
      </c>
    </row>
    <row r="101" spans="1:10" x14ac:dyDescent="0.2">
      <c r="A101" s="38"/>
      <c r="B101" t="s">
        <v>51</v>
      </c>
      <c r="C101" t="s">
        <v>11</v>
      </c>
      <c r="D101">
        <v>30</v>
      </c>
      <c r="E101">
        <v>18</v>
      </c>
      <c r="F101">
        <v>41507</v>
      </c>
      <c r="G101" s="1">
        <v>12426</v>
      </c>
      <c r="H101" s="1">
        <v>3.4499999999999999E-3</v>
      </c>
      <c r="I101" t="s">
        <v>413</v>
      </c>
      <c r="J101" t="s">
        <v>414</v>
      </c>
    </row>
    <row r="102" spans="1:10" x14ac:dyDescent="0.2">
      <c r="A102" s="38"/>
      <c r="B102" t="s">
        <v>49</v>
      </c>
      <c r="C102" t="s">
        <v>11</v>
      </c>
      <c r="D102">
        <v>30</v>
      </c>
      <c r="E102">
        <v>11</v>
      </c>
      <c r="F102">
        <v>41507</v>
      </c>
      <c r="G102" s="1">
        <v>7042</v>
      </c>
      <c r="H102" s="1">
        <v>2.8199999999999999E-2</v>
      </c>
      <c r="I102" t="s">
        <v>407</v>
      </c>
      <c r="J102" t="s">
        <v>407</v>
      </c>
    </row>
    <row r="103" spans="1:10" x14ac:dyDescent="0.2">
      <c r="A103" s="38"/>
      <c r="B103" t="s">
        <v>50</v>
      </c>
      <c r="C103" t="s">
        <v>11</v>
      </c>
      <c r="D103">
        <v>30</v>
      </c>
      <c r="E103">
        <v>11</v>
      </c>
      <c r="F103">
        <v>41507</v>
      </c>
      <c r="G103" s="1">
        <v>7048</v>
      </c>
      <c r="H103" s="1">
        <v>2.8199999999999999E-2</v>
      </c>
      <c r="I103" t="s">
        <v>407</v>
      </c>
      <c r="J103" t="s">
        <v>415</v>
      </c>
    </row>
    <row r="104" spans="1:10" x14ac:dyDescent="0.2">
      <c r="A104" s="38"/>
      <c r="B104" t="s">
        <v>20</v>
      </c>
      <c r="C104" t="s">
        <v>11</v>
      </c>
      <c r="D104">
        <v>30</v>
      </c>
      <c r="E104">
        <v>6</v>
      </c>
      <c r="F104">
        <v>41507</v>
      </c>
      <c r="G104" s="1">
        <v>2558</v>
      </c>
      <c r="H104" s="1">
        <v>2.92E-2</v>
      </c>
      <c r="I104" t="s">
        <v>416</v>
      </c>
      <c r="J104" t="s">
        <v>417</v>
      </c>
    </row>
    <row r="105" spans="1:10" x14ac:dyDescent="0.2">
      <c r="A105" s="38"/>
      <c r="B105" t="s">
        <v>52</v>
      </c>
      <c r="C105" t="s">
        <v>11</v>
      </c>
      <c r="D105">
        <v>30</v>
      </c>
      <c r="E105">
        <v>10</v>
      </c>
      <c r="F105">
        <v>41507</v>
      </c>
      <c r="G105" s="1">
        <v>6284</v>
      </c>
      <c r="H105" s="1">
        <v>3.2300000000000002E-2</v>
      </c>
      <c r="I105" t="s">
        <v>404</v>
      </c>
      <c r="J105" t="s">
        <v>418</v>
      </c>
    </row>
    <row r="106" spans="1:10" x14ac:dyDescent="0.2">
      <c r="A106" s="38"/>
      <c r="B106" t="s">
        <v>19</v>
      </c>
      <c r="C106" t="s">
        <v>11</v>
      </c>
      <c r="D106">
        <v>30</v>
      </c>
      <c r="E106">
        <v>4</v>
      </c>
      <c r="F106">
        <v>41507</v>
      </c>
      <c r="G106" s="1">
        <v>1292</v>
      </c>
      <c r="H106" s="1">
        <v>4.0599999999999997E-2</v>
      </c>
      <c r="I106" t="s">
        <v>419</v>
      </c>
      <c r="J106" t="s">
        <v>420</v>
      </c>
    </row>
    <row r="107" spans="1:10" x14ac:dyDescent="0.2">
      <c r="A107" s="39"/>
      <c r="B107" s="15" t="s">
        <v>18</v>
      </c>
      <c r="C107" s="15" t="s">
        <v>11</v>
      </c>
      <c r="D107" s="15">
        <v>30</v>
      </c>
      <c r="E107" s="15">
        <v>8</v>
      </c>
      <c r="F107" s="15">
        <v>41507</v>
      </c>
      <c r="G107" s="19">
        <v>4847</v>
      </c>
      <c r="H107" s="19">
        <v>5.5500000000000001E-2</v>
      </c>
      <c r="I107" s="15" t="s">
        <v>421</v>
      </c>
      <c r="J107" s="15" t="s">
        <v>422</v>
      </c>
    </row>
  </sheetData>
  <sortState ref="B11:K52">
    <sortCondition ref="H11:H52"/>
  </sortState>
  <mergeCells count="4">
    <mergeCell ref="A11:A52"/>
    <mergeCell ref="A53:A84"/>
    <mergeCell ref="A85:A107"/>
    <mergeCell ref="A2:A10"/>
  </mergeCells>
  <conditionalFormatting sqref="H2:H107">
    <cfRule type="cellIs" dxfId="6" priority="1" operator="between">
      <formula>0.05</formula>
      <formula>0.1</formula>
    </cfRule>
    <cfRule type="cellIs" dxfId="5" priority="2" operator="lessThan">
      <formula>0.05</formula>
    </cfRule>
  </conditionalFormatting>
  <pageMargins left="0.7" right="0.7" top="0.75" bottom="0.75" header="0.3" footer="0.3"/>
  <pageSetup orientation="portrait" r:id="rId1"/>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E76"/>
  <sheetViews>
    <sheetView workbookViewId="0"/>
  </sheetViews>
  <sheetFormatPr baseColWidth="10" defaultColWidth="8.83203125" defaultRowHeight="15" x14ac:dyDescent="0.2"/>
  <cols>
    <col min="1" max="1" width="13.1640625" bestFit="1" customWidth="1"/>
    <col min="2" max="2" width="25.33203125" bestFit="1" customWidth="1"/>
    <col min="3" max="3" width="13.83203125" bestFit="1" customWidth="1"/>
    <col min="4" max="4" width="11.6640625" bestFit="1" customWidth="1"/>
    <col min="5" max="5" width="18.1640625" bestFit="1" customWidth="1"/>
  </cols>
  <sheetData>
    <row r="1" spans="1:5" x14ac:dyDescent="0.2">
      <c r="A1" t="s">
        <v>787</v>
      </c>
      <c r="B1" t="s">
        <v>682</v>
      </c>
      <c r="C1" t="s">
        <v>1018</v>
      </c>
      <c r="D1" t="s">
        <v>786</v>
      </c>
      <c r="E1" t="s">
        <v>885</v>
      </c>
    </row>
    <row r="2" spans="1:5" x14ac:dyDescent="0.2">
      <c r="A2" t="s">
        <v>926</v>
      </c>
      <c r="B2" t="s">
        <v>927</v>
      </c>
      <c r="E2" t="s">
        <v>928</v>
      </c>
    </row>
    <row r="3" spans="1:5" x14ac:dyDescent="0.2">
      <c r="A3" t="s">
        <v>929</v>
      </c>
      <c r="B3" t="s">
        <v>930</v>
      </c>
      <c r="E3" t="s">
        <v>931</v>
      </c>
    </row>
    <row r="4" spans="1:5" x14ac:dyDescent="0.2">
      <c r="A4" t="s">
        <v>932</v>
      </c>
      <c r="B4" t="s">
        <v>933</v>
      </c>
      <c r="E4" t="s">
        <v>934</v>
      </c>
    </row>
    <row r="5" spans="1:5" x14ac:dyDescent="0.2">
      <c r="A5" t="s">
        <v>935</v>
      </c>
      <c r="B5" t="s">
        <v>936</v>
      </c>
      <c r="E5" t="s">
        <v>937</v>
      </c>
    </row>
    <row r="6" spans="1:5" x14ac:dyDescent="0.2">
      <c r="A6" t="s">
        <v>938</v>
      </c>
      <c r="B6" t="s">
        <v>939</v>
      </c>
      <c r="E6" t="s">
        <v>940</v>
      </c>
    </row>
    <row r="7" spans="1:5" x14ac:dyDescent="0.2">
      <c r="A7" t="s">
        <v>1022</v>
      </c>
      <c r="B7" t="s">
        <v>1020</v>
      </c>
      <c r="E7" t="s">
        <v>1021</v>
      </c>
    </row>
    <row r="8" spans="1:5" x14ac:dyDescent="0.2">
      <c r="A8" t="s">
        <v>941</v>
      </c>
      <c r="B8" t="s">
        <v>942</v>
      </c>
      <c r="E8" t="s">
        <v>943</v>
      </c>
    </row>
    <row r="9" spans="1:5" x14ac:dyDescent="0.2">
      <c r="A9" t="s">
        <v>944</v>
      </c>
      <c r="B9" t="s">
        <v>945</v>
      </c>
      <c r="E9" t="s">
        <v>946</v>
      </c>
    </row>
    <row r="10" spans="1:5" x14ac:dyDescent="0.2">
      <c r="A10" t="s">
        <v>947</v>
      </c>
      <c r="B10" t="s">
        <v>948</v>
      </c>
      <c r="E10" t="s">
        <v>949</v>
      </c>
    </row>
    <row r="11" spans="1:5" x14ac:dyDescent="0.2">
      <c r="A11" t="s">
        <v>950</v>
      </c>
      <c r="B11" t="s">
        <v>951</v>
      </c>
      <c r="E11" t="s">
        <v>951</v>
      </c>
    </row>
    <row r="12" spans="1:5" x14ac:dyDescent="0.2">
      <c r="A12" t="s">
        <v>952</v>
      </c>
      <c r="B12" t="s">
        <v>953</v>
      </c>
      <c r="E12" t="s">
        <v>954</v>
      </c>
    </row>
    <row r="13" spans="1:5" x14ac:dyDescent="0.2">
      <c r="A13" t="s">
        <v>955</v>
      </c>
      <c r="B13" t="s">
        <v>956</v>
      </c>
      <c r="E13" t="s">
        <v>957</v>
      </c>
    </row>
    <row r="14" spans="1:5" x14ac:dyDescent="0.2">
      <c r="A14" t="s">
        <v>958</v>
      </c>
      <c r="B14" t="s">
        <v>959</v>
      </c>
      <c r="E14" t="s">
        <v>960</v>
      </c>
    </row>
    <row r="15" spans="1:5" x14ac:dyDescent="0.2">
      <c r="A15" t="s">
        <v>961</v>
      </c>
      <c r="B15" t="s">
        <v>962</v>
      </c>
      <c r="E15" t="s">
        <v>963</v>
      </c>
    </row>
    <row r="16" spans="1:5" x14ac:dyDescent="0.2">
      <c r="A16" t="s">
        <v>966</v>
      </c>
      <c r="B16" t="s">
        <v>967</v>
      </c>
      <c r="E16" t="s">
        <v>968</v>
      </c>
    </row>
    <row r="17" spans="1:5" x14ac:dyDescent="0.2">
      <c r="A17" t="s">
        <v>969</v>
      </c>
      <c r="B17" t="s">
        <v>970</v>
      </c>
      <c r="E17" t="s">
        <v>970</v>
      </c>
    </row>
    <row r="18" spans="1:5" x14ac:dyDescent="0.2">
      <c r="A18" t="s">
        <v>971</v>
      </c>
      <c r="B18" t="s">
        <v>972</v>
      </c>
      <c r="E18" t="s">
        <v>973</v>
      </c>
    </row>
    <row r="19" spans="1:5" x14ac:dyDescent="0.2">
      <c r="A19" t="s">
        <v>974</v>
      </c>
      <c r="B19" t="s">
        <v>975</v>
      </c>
      <c r="E19" t="s">
        <v>976</v>
      </c>
    </row>
    <row r="20" spans="1:5" x14ac:dyDescent="0.2">
      <c r="A20" t="s">
        <v>977</v>
      </c>
      <c r="B20" t="s">
        <v>978</v>
      </c>
      <c r="E20" t="s">
        <v>979</v>
      </c>
    </row>
    <row r="21" spans="1:5" x14ac:dyDescent="0.2">
      <c r="A21" t="s">
        <v>980</v>
      </c>
      <c r="B21" t="s">
        <v>981</v>
      </c>
      <c r="E21" t="s">
        <v>981</v>
      </c>
    </row>
    <row r="22" spans="1:5" x14ac:dyDescent="0.2">
      <c r="A22" t="s">
        <v>982</v>
      </c>
      <c r="B22" t="s">
        <v>983</v>
      </c>
      <c r="E22" t="s">
        <v>1019</v>
      </c>
    </row>
    <row r="23" spans="1:5" x14ac:dyDescent="0.2">
      <c r="A23" t="s">
        <v>749</v>
      </c>
      <c r="B23" t="s">
        <v>750</v>
      </c>
      <c r="C23" t="s">
        <v>746</v>
      </c>
      <c r="D23" t="s">
        <v>727</v>
      </c>
      <c r="E23" t="s">
        <v>906</v>
      </c>
    </row>
    <row r="24" spans="1:5" x14ac:dyDescent="0.2">
      <c r="A24" t="s">
        <v>683</v>
      </c>
      <c r="B24" t="s">
        <v>684</v>
      </c>
      <c r="C24" t="s">
        <v>685</v>
      </c>
      <c r="E24" t="s">
        <v>886</v>
      </c>
    </row>
    <row r="25" spans="1:5" x14ac:dyDescent="0.2">
      <c r="A25" t="s">
        <v>689</v>
      </c>
      <c r="B25" t="s">
        <v>690</v>
      </c>
      <c r="C25" t="s">
        <v>691</v>
      </c>
      <c r="E25" t="s">
        <v>888</v>
      </c>
    </row>
    <row r="26" spans="1:5" x14ac:dyDescent="0.2">
      <c r="A26" t="s">
        <v>704</v>
      </c>
      <c r="B26" t="s">
        <v>705</v>
      </c>
      <c r="C26" t="s">
        <v>706</v>
      </c>
      <c r="E26" t="s">
        <v>893</v>
      </c>
    </row>
    <row r="27" spans="1:5" x14ac:dyDescent="0.2">
      <c r="A27" t="s">
        <v>695</v>
      </c>
      <c r="B27" t="s">
        <v>696</v>
      </c>
      <c r="C27" t="s">
        <v>691</v>
      </c>
      <c r="D27" t="s">
        <v>697</v>
      </c>
      <c r="E27" t="s">
        <v>890</v>
      </c>
    </row>
    <row r="28" spans="1:5" x14ac:dyDescent="0.2">
      <c r="A28" t="s">
        <v>733</v>
      </c>
      <c r="B28" t="s">
        <v>734</v>
      </c>
      <c r="C28" t="s">
        <v>732</v>
      </c>
      <c r="E28" t="s">
        <v>902</v>
      </c>
    </row>
    <row r="29" spans="1:5" x14ac:dyDescent="0.2">
      <c r="A29" t="s">
        <v>701</v>
      </c>
      <c r="B29" t="s">
        <v>702</v>
      </c>
      <c r="C29" t="s">
        <v>703</v>
      </c>
      <c r="E29" t="s">
        <v>892</v>
      </c>
    </row>
    <row r="30" spans="1:5" x14ac:dyDescent="0.2">
      <c r="A30" t="s">
        <v>692</v>
      </c>
      <c r="B30" t="s">
        <v>693</v>
      </c>
      <c r="C30" t="s">
        <v>691</v>
      </c>
      <c r="D30" t="s">
        <v>694</v>
      </c>
      <c r="E30" t="s">
        <v>889</v>
      </c>
    </row>
    <row r="31" spans="1:5" x14ac:dyDescent="0.2">
      <c r="A31" t="s">
        <v>984</v>
      </c>
      <c r="B31" t="s">
        <v>985</v>
      </c>
      <c r="E31" t="s">
        <v>985</v>
      </c>
    </row>
    <row r="32" spans="1:5" x14ac:dyDescent="0.2">
      <c r="A32" t="s">
        <v>986</v>
      </c>
      <c r="B32" t="s">
        <v>987</v>
      </c>
      <c r="C32" t="s">
        <v>753</v>
      </c>
      <c r="E32" t="s">
        <v>988</v>
      </c>
    </row>
    <row r="33" spans="1:5" x14ac:dyDescent="0.2">
      <c r="A33" t="s">
        <v>713</v>
      </c>
      <c r="B33" t="s">
        <v>714</v>
      </c>
      <c r="C33" t="s">
        <v>712</v>
      </c>
      <c r="E33" t="s">
        <v>896</v>
      </c>
    </row>
    <row r="34" spans="1:5" x14ac:dyDescent="0.2">
      <c r="A34" t="s">
        <v>723</v>
      </c>
      <c r="B34" t="s">
        <v>724</v>
      </c>
      <c r="C34" t="s">
        <v>720</v>
      </c>
      <c r="E34" t="s">
        <v>899</v>
      </c>
    </row>
    <row r="35" spans="1:5" x14ac:dyDescent="0.2">
      <c r="A35" t="s">
        <v>686</v>
      </c>
      <c r="B35" t="s">
        <v>687</v>
      </c>
      <c r="C35" t="s">
        <v>688</v>
      </c>
      <c r="E35" t="s">
        <v>887</v>
      </c>
    </row>
    <row r="36" spans="1:5" x14ac:dyDescent="0.2">
      <c r="A36" t="s">
        <v>715</v>
      </c>
      <c r="B36" t="s">
        <v>716</v>
      </c>
      <c r="C36" t="s">
        <v>717</v>
      </c>
      <c r="E36" t="s">
        <v>897</v>
      </c>
    </row>
    <row r="37" spans="1:5" x14ac:dyDescent="0.2">
      <c r="A37" t="s">
        <v>707</v>
      </c>
      <c r="B37" t="s">
        <v>708</v>
      </c>
      <c r="C37" t="s">
        <v>709</v>
      </c>
      <c r="D37" t="s">
        <v>694</v>
      </c>
      <c r="E37" t="s">
        <v>894</v>
      </c>
    </row>
    <row r="38" spans="1:5" x14ac:dyDescent="0.2">
      <c r="A38" t="s">
        <v>698</v>
      </c>
      <c r="B38" t="s">
        <v>699</v>
      </c>
      <c r="C38" t="s">
        <v>700</v>
      </c>
      <c r="E38" t="s">
        <v>891</v>
      </c>
    </row>
    <row r="39" spans="1:5" x14ac:dyDescent="0.2">
      <c r="A39" t="s">
        <v>989</v>
      </c>
      <c r="B39" t="s">
        <v>990</v>
      </c>
      <c r="C39" t="s">
        <v>703</v>
      </c>
      <c r="D39" t="s">
        <v>697</v>
      </c>
      <c r="E39" t="s">
        <v>991</v>
      </c>
    </row>
    <row r="40" spans="1:5" x14ac:dyDescent="0.2">
      <c r="A40" t="s">
        <v>992</v>
      </c>
      <c r="B40" t="s">
        <v>993</v>
      </c>
      <c r="E40" t="s">
        <v>993</v>
      </c>
    </row>
    <row r="41" spans="1:5" x14ac:dyDescent="0.2">
      <c r="A41" t="s">
        <v>771</v>
      </c>
      <c r="B41" t="s">
        <v>772</v>
      </c>
      <c r="C41" t="s">
        <v>773</v>
      </c>
      <c r="E41" t="s">
        <v>773</v>
      </c>
    </row>
    <row r="42" spans="1:5" x14ac:dyDescent="0.2">
      <c r="A42" t="s">
        <v>924</v>
      </c>
      <c r="B42" t="s">
        <v>925</v>
      </c>
      <c r="E42" t="s">
        <v>925</v>
      </c>
    </row>
    <row r="43" spans="1:5" x14ac:dyDescent="0.2">
      <c r="A43" t="s">
        <v>994</v>
      </c>
      <c r="B43" t="s">
        <v>884</v>
      </c>
      <c r="E43" t="s">
        <v>914</v>
      </c>
    </row>
    <row r="44" spans="1:5" x14ac:dyDescent="0.2">
      <c r="A44" t="s">
        <v>995</v>
      </c>
      <c r="B44" t="s">
        <v>996</v>
      </c>
      <c r="E44" t="s">
        <v>997</v>
      </c>
    </row>
    <row r="45" spans="1:5" x14ac:dyDescent="0.2">
      <c r="A45" t="s">
        <v>718</v>
      </c>
      <c r="B45" t="s">
        <v>719</v>
      </c>
      <c r="C45" t="s">
        <v>720</v>
      </c>
      <c r="E45" t="s">
        <v>720</v>
      </c>
    </row>
    <row r="46" spans="1:5" x14ac:dyDescent="0.2">
      <c r="A46" t="s">
        <v>998</v>
      </c>
      <c r="B46" t="s">
        <v>915</v>
      </c>
      <c r="C46" t="s">
        <v>691</v>
      </c>
      <c r="E46" t="s">
        <v>691</v>
      </c>
    </row>
    <row r="47" spans="1:5" x14ac:dyDescent="0.2">
      <c r="A47" t="s">
        <v>999</v>
      </c>
      <c r="B47" t="s">
        <v>1000</v>
      </c>
      <c r="E47" t="s">
        <v>1000</v>
      </c>
    </row>
    <row r="48" spans="1:5" x14ac:dyDescent="0.2">
      <c r="A48" t="s">
        <v>739</v>
      </c>
      <c r="B48" t="s">
        <v>740</v>
      </c>
      <c r="C48" t="s">
        <v>741</v>
      </c>
      <c r="E48" t="s">
        <v>741</v>
      </c>
    </row>
    <row r="49" spans="1:5" x14ac:dyDescent="0.2">
      <c r="A49" t="s">
        <v>744</v>
      </c>
      <c r="B49" t="s">
        <v>745</v>
      </c>
      <c r="C49" t="s">
        <v>746</v>
      </c>
      <c r="E49" t="s">
        <v>746</v>
      </c>
    </row>
    <row r="50" spans="1:5" x14ac:dyDescent="0.2">
      <c r="A50" t="s">
        <v>1001</v>
      </c>
      <c r="B50" t="s">
        <v>916</v>
      </c>
      <c r="E50" t="s">
        <v>917</v>
      </c>
    </row>
    <row r="51" spans="1:5" x14ac:dyDescent="0.2">
      <c r="A51" t="s">
        <v>725</v>
      </c>
      <c r="B51" t="s">
        <v>726</v>
      </c>
      <c r="C51" t="s">
        <v>720</v>
      </c>
      <c r="D51" t="s">
        <v>727</v>
      </c>
      <c r="E51" t="s">
        <v>728</v>
      </c>
    </row>
    <row r="52" spans="1:5" x14ac:dyDescent="0.2">
      <c r="A52" t="s">
        <v>1002</v>
      </c>
      <c r="B52" t="s">
        <v>918</v>
      </c>
      <c r="E52" t="s">
        <v>919</v>
      </c>
    </row>
    <row r="53" spans="1:5" x14ac:dyDescent="0.2">
      <c r="A53" t="s">
        <v>760</v>
      </c>
      <c r="B53" t="s">
        <v>761</v>
      </c>
      <c r="C53" t="s">
        <v>762</v>
      </c>
      <c r="E53" t="s">
        <v>762</v>
      </c>
    </row>
    <row r="54" spans="1:5" x14ac:dyDescent="0.2">
      <c r="A54" t="s">
        <v>710</v>
      </c>
      <c r="B54" t="s">
        <v>711</v>
      </c>
      <c r="C54" t="s">
        <v>712</v>
      </c>
      <c r="E54" t="s">
        <v>895</v>
      </c>
    </row>
    <row r="55" spans="1:5" x14ac:dyDescent="0.2">
      <c r="A55" t="s">
        <v>721</v>
      </c>
      <c r="B55" t="s">
        <v>722</v>
      </c>
      <c r="C55" t="s">
        <v>720</v>
      </c>
      <c r="E55" t="s">
        <v>898</v>
      </c>
    </row>
    <row r="56" spans="1:5" x14ac:dyDescent="0.2">
      <c r="A56" t="s">
        <v>730</v>
      </c>
      <c r="B56" t="s">
        <v>731</v>
      </c>
      <c r="C56" t="s">
        <v>732</v>
      </c>
      <c r="E56" t="s">
        <v>901</v>
      </c>
    </row>
    <row r="57" spans="1:5" x14ac:dyDescent="0.2">
      <c r="A57" t="s">
        <v>736</v>
      </c>
      <c r="B57" t="s">
        <v>737</v>
      </c>
      <c r="C57" t="s">
        <v>738</v>
      </c>
      <c r="E57" t="s">
        <v>903</v>
      </c>
    </row>
    <row r="58" spans="1:5" x14ac:dyDescent="0.2">
      <c r="A58" t="s">
        <v>742</v>
      </c>
      <c r="B58" t="s">
        <v>743</v>
      </c>
      <c r="C58" t="s">
        <v>741</v>
      </c>
      <c r="E58" t="s">
        <v>904</v>
      </c>
    </row>
    <row r="59" spans="1:5" x14ac:dyDescent="0.2">
      <c r="A59" t="s">
        <v>747</v>
      </c>
      <c r="B59" t="s">
        <v>748</v>
      </c>
      <c r="C59" t="s">
        <v>746</v>
      </c>
      <c r="E59" t="s">
        <v>905</v>
      </c>
    </row>
    <row r="60" spans="1:5" x14ac:dyDescent="0.2">
      <c r="A60" t="s">
        <v>751</v>
      </c>
      <c r="B60" t="s">
        <v>752</v>
      </c>
      <c r="C60" t="s">
        <v>753</v>
      </c>
      <c r="E60" t="s">
        <v>907</v>
      </c>
    </row>
    <row r="61" spans="1:5" x14ac:dyDescent="0.2">
      <c r="A61" t="s">
        <v>754</v>
      </c>
      <c r="B61" t="s">
        <v>755</v>
      </c>
      <c r="C61" t="s">
        <v>756</v>
      </c>
      <c r="E61" t="s">
        <v>908</v>
      </c>
    </row>
    <row r="62" spans="1:5" x14ac:dyDescent="0.2">
      <c r="A62" t="s">
        <v>757</v>
      </c>
      <c r="B62" t="s">
        <v>758</v>
      </c>
      <c r="C62" t="s">
        <v>759</v>
      </c>
      <c r="E62" t="s">
        <v>909</v>
      </c>
    </row>
    <row r="63" spans="1:5" x14ac:dyDescent="0.2">
      <c r="A63" t="s">
        <v>763</v>
      </c>
      <c r="B63" t="s">
        <v>764</v>
      </c>
      <c r="C63" t="s">
        <v>762</v>
      </c>
      <c r="E63" t="s">
        <v>910</v>
      </c>
    </row>
    <row r="64" spans="1:5" x14ac:dyDescent="0.2">
      <c r="A64" t="s">
        <v>765</v>
      </c>
      <c r="B64" t="s">
        <v>766</v>
      </c>
      <c r="C64" t="s">
        <v>767</v>
      </c>
      <c r="E64" t="s">
        <v>911</v>
      </c>
    </row>
    <row r="65" spans="1:5" x14ac:dyDescent="0.2">
      <c r="A65" t="s">
        <v>768</v>
      </c>
      <c r="B65" t="s">
        <v>769</v>
      </c>
      <c r="C65" t="s">
        <v>770</v>
      </c>
      <c r="E65" t="s">
        <v>912</v>
      </c>
    </row>
    <row r="66" spans="1:5" x14ac:dyDescent="0.2">
      <c r="A66" t="s">
        <v>774</v>
      </c>
      <c r="B66" t="s">
        <v>775</v>
      </c>
      <c r="C66" t="s">
        <v>773</v>
      </c>
      <c r="E66" t="s">
        <v>913</v>
      </c>
    </row>
    <row r="67" spans="1:5" x14ac:dyDescent="0.2">
      <c r="A67" t="s">
        <v>1003</v>
      </c>
      <c r="B67" t="s">
        <v>729</v>
      </c>
      <c r="C67" t="s">
        <v>720</v>
      </c>
      <c r="D67" t="s">
        <v>727</v>
      </c>
      <c r="E67" t="s">
        <v>900</v>
      </c>
    </row>
    <row r="68" spans="1:5" x14ac:dyDescent="0.2">
      <c r="A68" t="s">
        <v>1004</v>
      </c>
      <c r="B68" t="s">
        <v>735</v>
      </c>
      <c r="C68" t="s">
        <v>732</v>
      </c>
      <c r="D68" t="s">
        <v>727</v>
      </c>
      <c r="E68" t="s">
        <v>920</v>
      </c>
    </row>
    <row r="69" spans="1:5" x14ac:dyDescent="0.2">
      <c r="A69" t="s">
        <v>1005</v>
      </c>
      <c r="B69" t="s">
        <v>921</v>
      </c>
      <c r="C69" t="s">
        <v>720</v>
      </c>
      <c r="D69" t="s">
        <v>922</v>
      </c>
      <c r="E69" t="s">
        <v>923</v>
      </c>
    </row>
    <row r="70" spans="1:5" x14ac:dyDescent="0.2">
      <c r="A70" t="s">
        <v>1006</v>
      </c>
      <c r="B70" t="s">
        <v>1007</v>
      </c>
      <c r="C70" t="s">
        <v>741</v>
      </c>
      <c r="E70" t="s">
        <v>1008</v>
      </c>
    </row>
    <row r="71" spans="1:5" x14ac:dyDescent="0.2">
      <c r="A71" t="s">
        <v>1009</v>
      </c>
      <c r="B71" t="s">
        <v>1010</v>
      </c>
      <c r="C71" t="s">
        <v>770</v>
      </c>
      <c r="E71" t="s">
        <v>1011</v>
      </c>
    </row>
    <row r="72" spans="1:5" x14ac:dyDescent="0.2">
      <c r="A72" t="s">
        <v>1012</v>
      </c>
      <c r="B72" t="s">
        <v>1013</v>
      </c>
      <c r="E72" t="s">
        <v>1013</v>
      </c>
    </row>
    <row r="73" spans="1:5" x14ac:dyDescent="0.2">
      <c r="A73" t="s">
        <v>1014</v>
      </c>
      <c r="B73" t="s">
        <v>1015</v>
      </c>
      <c r="E73" t="s">
        <v>1015</v>
      </c>
    </row>
    <row r="74" spans="1:5" x14ac:dyDescent="0.2">
      <c r="A74" t="s">
        <v>1016</v>
      </c>
      <c r="B74" t="s">
        <v>1017</v>
      </c>
      <c r="E74" t="s">
        <v>1017</v>
      </c>
    </row>
    <row r="75" spans="1:5" x14ac:dyDescent="0.2">
      <c r="A75" t="s">
        <v>1024</v>
      </c>
      <c r="B75" t="s">
        <v>1023</v>
      </c>
      <c r="E75" t="s">
        <v>1023</v>
      </c>
    </row>
    <row r="76" spans="1:5" x14ac:dyDescent="0.2">
      <c r="A76" t="s">
        <v>964</v>
      </c>
      <c r="B76" t="s">
        <v>965</v>
      </c>
      <c r="E76" t="s">
        <v>965</v>
      </c>
    </row>
  </sheetData>
  <pageMargins left="0.7" right="0.7" top="0.75" bottom="0.75" header="0.3" footer="0.3"/>
  <tableParts count="1">
    <tablePart r:id="rId1"/>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J93"/>
  <sheetViews>
    <sheetView workbookViewId="0"/>
  </sheetViews>
  <sheetFormatPr baseColWidth="10" defaultColWidth="8.83203125" defaultRowHeight="15" x14ac:dyDescent="0.2"/>
  <cols>
    <col min="1" max="1" width="14.5" bestFit="1" customWidth="1"/>
    <col min="2" max="2" width="58" bestFit="1" customWidth="1"/>
    <col min="3" max="3" width="28.5" bestFit="1" customWidth="1"/>
    <col min="4" max="4" width="3.6640625" bestFit="1" customWidth="1"/>
    <col min="5" max="5" width="5.83203125" bestFit="1" customWidth="1"/>
    <col min="6" max="6" width="11.33203125" bestFit="1" customWidth="1"/>
    <col min="7" max="7" width="13.5" bestFit="1" customWidth="1"/>
    <col min="8" max="8" width="14" bestFit="1" customWidth="1"/>
    <col min="9" max="9" width="13.6640625" customWidth="1"/>
    <col min="10" max="10" width="12.5" customWidth="1"/>
  </cols>
  <sheetData>
    <row r="1" spans="1:10" x14ac:dyDescent="0.2">
      <c r="A1" s="16" t="s">
        <v>0</v>
      </c>
      <c r="B1" s="16" t="s">
        <v>1</v>
      </c>
      <c r="C1" s="16" t="s">
        <v>2</v>
      </c>
      <c r="D1" s="16" t="s">
        <v>3</v>
      </c>
      <c r="E1" s="16" t="s">
        <v>4</v>
      </c>
      <c r="F1" s="16" t="s">
        <v>5</v>
      </c>
      <c r="G1" s="16" t="s">
        <v>6</v>
      </c>
      <c r="H1" s="16" t="s">
        <v>7</v>
      </c>
      <c r="I1" s="16" t="s">
        <v>8</v>
      </c>
      <c r="J1" s="16" t="s">
        <v>9</v>
      </c>
    </row>
    <row r="2" spans="1:10" x14ac:dyDescent="0.2">
      <c r="A2" s="38" t="s">
        <v>881</v>
      </c>
      <c r="B2" t="s">
        <v>58</v>
      </c>
      <c r="C2" t="s">
        <v>59</v>
      </c>
      <c r="D2">
        <v>17</v>
      </c>
      <c r="E2">
        <v>11</v>
      </c>
      <c r="F2">
        <v>1594</v>
      </c>
      <c r="G2">
        <v>24</v>
      </c>
      <c r="H2" s="1">
        <v>0</v>
      </c>
      <c r="I2" t="s">
        <v>423</v>
      </c>
      <c r="J2" t="s">
        <v>435</v>
      </c>
    </row>
    <row r="3" spans="1:10" x14ac:dyDescent="0.2">
      <c r="A3" s="38"/>
      <c r="B3" t="s">
        <v>62</v>
      </c>
      <c r="C3" t="s">
        <v>11</v>
      </c>
      <c r="D3">
        <v>16</v>
      </c>
      <c r="E3">
        <v>10</v>
      </c>
      <c r="F3">
        <v>1062</v>
      </c>
      <c r="G3">
        <v>28</v>
      </c>
      <c r="H3" s="1">
        <v>6.9700000000000004E-12</v>
      </c>
      <c r="I3" t="s">
        <v>436</v>
      </c>
      <c r="J3" t="s">
        <v>436</v>
      </c>
    </row>
    <row r="4" spans="1:10" x14ac:dyDescent="0.2">
      <c r="A4" s="38"/>
      <c r="B4" t="s">
        <v>60</v>
      </c>
      <c r="C4" t="s">
        <v>61</v>
      </c>
      <c r="D4">
        <v>14</v>
      </c>
      <c r="E4">
        <v>11</v>
      </c>
      <c r="F4">
        <v>1157</v>
      </c>
      <c r="G4">
        <v>64</v>
      </c>
      <c r="H4" s="1">
        <v>1.58E-10</v>
      </c>
      <c r="I4" t="s">
        <v>423</v>
      </c>
      <c r="J4" t="s">
        <v>437</v>
      </c>
    </row>
    <row r="5" spans="1:10" x14ac:dyDescent="0.2">
      <c r="A5" s="38"/>
      <c r="B5" t="s">
        <v>64</v>
      </c>
      <c r="C5" t="s">
        <v>59</v>
      </c>
      <c r="D5">
        <v>17</v>
      </c>
      <c r="E5">
        <v>9</v>
      </c>
      <c r="F5">
        <v>1594</v>
      </c>
      <c r="G5">
        <v>97</v>
      </c>
      <c r="H5" s="1">
        <v>2.9000000000000002E-6</v>
      </c>
      <c r="I5" t="s">
        <v>438</v>
      </c>
      <c r="J5" t="s">
        <v>439</v>
      </c>
    </row>
    <row r="6" spans="1:10" x14ac:dyDescent="0.2">
      <c r="A6" s="38"/>
      <c r="B6" t="s">
        <v>432</v>
      </c>
      <c r="C6" t="s">
        <v>59</v>
      </c>
      <c r="D6">
        <v>17</v>
      </c>
      <c r="E6">
        <v>4</v>
      </c>
      <c r="F6">
        <v>1594</v>
      </c>
      <c r="G6">
        <v>9</v>
      </c>
      <c r="H6" s="1">
        <v>1.6200000000000001E-5</v>
      </c>
      <c r="I6" t="s">
        <v>440</v>
      </c>
      <c r="J6" t="s">
        <v>441</v>
      </c>
    </row>
    <row r="7" spans="1:10" x14ac:dyDescent="0.2">
      <c r="A7" s="38"/>
      <c r="B7" t="s">
        <v>82</v>
      </c>
      <c r="C7" t="s">
        <v>83</v>
      </c>
      <c r="D7">
        <v>15</v>
      </c>
      <c r="E7">
        <v>3</v>
      </c>
      <c r="F7">
        <v>3586</v>
      </c>
      <c r="G7">
        <v>24</v>
      </c>
      <c r="H7" s="1">
        <v>1.17E-3</v>
      </c>
      <c r="I7" t="s">
        <v>231</v>
      </c>
      <c r="J7" t="s">
        <v>442</v>
      </c>
    </row>
    <row r="8" spans="1:10" x14ac:dyDescent="0.2">
      <c r="A8" s="38"/>
      <c r="B8" t="s">
        <v>433</v>
      </c>
      <c r="C8" t="s">
        <v>83</v>
      </c>
      <c r="D8">
        <v>15</v>
      </c>
      <c r="E8">
        <v>3</v>
      </c>
      <c r="F8">
        <v>3586</v>
      </c>
      <c r="G8">
        <v>26</v>
      </c>
      <c r="H8" s="1">
        <v>1.17E-3</v>
      </c>
      <c r="I8" t="s">
        <v>231</v>
      </c>
      <c r="J8" t="s">
        <v>442</v>
      </c>
    </row>
    <row r="9" spans="1:10" x14ac:dyDescent="0.2">
      <c r="A9" s="38"/>
      <c r="B9" t="s">
        <v>434</v>
      </c>
      <c r="C9" t="s">
        <v>83</v>
      </c>
      <c r="D9">
        <v>15</v>
      </c>
      <c r="E9">
        <v>3</v>
      </c>
      <c r="F9">
        <v>3586</v>
      </c>
      <c r="G9">
        <v>27</v>
      </c>
      <c r="H9" s="1">
        <v>1.17E-3</v>
      </c>
      <c r="I9" t="s">
        <v>443</v>
      </c>
      <c r="J9" t="s">
        <v>444</v>
      </c>
    </row>
    <row r="10" spans="1:10" x14ac:dyDescent="0.2">
      <c r="A10" s="38"/>
      <c r="B10" t="s">
        <v>79</v>
      </c>
      <c r="C10" t="s">
        <v>83</v>
      </c>
      <c r="D10">
        <v>15</v>
      </c>
      <c r="E10">
        <v>4</v>
      </c>
      <c r="F10">
        <v>3586</v>
      </c>
      <c r="G10">
        <v>82</v>
      </c>
      <c r="H10" s="1">
        <v>1.73E-3</v>
      </c>
      <c r="I10" t="s">
        <v>445</v>
      </c>
      <c r="J10" t="s">
        <v>446</v>
      </c>
    </row>
    <row r="11" spans="1:10" x14ac:dyDescent="0.2">
      <c r="A11" s="38"/>
      <c r="B11" t="s">
        <v>65</v>
      </c>
      <c r="C11" t="s">
        <v>59</v>
      </c>
      <c r="D11">
        <v>17</v>
      </c>
      <c r="E11">
        <v>11</v>
      </c>
      <c r="F11">
        <v>1594</v>
      </c>
      <c r="G11">
        <v>372</v>
      </c>
      <c r="H11" s="1">
        <v>2.7399999999999998E-3</v>
      </c>
      <c r="I11" t="s">
        <v>448</v>
      </c>
      <c r="J11" t="s">
        <v>449</v>
      </c>
    </row>
    <row r="12" spans="1:10" x14ac:dyDescent="0.2">
      <c r="A12" s="38"/>
      <c r="B12" t="s">
        <v>70</v>
      </c>
      <c r="C12" t="s">
        <v>61</v>
      </c>
      <c r="D12">
        <v>14</v>
      </c>
      <c r="E12">
        <v>3</v>
      </c>
      <c r="F12">
        <v>1157</v>
      </c>
      <c r="G12">
        <v>9</v>
      </c>
      <c r="H12" s="1">
        <v>4.4999999999999997E-3</v>
      </c>
      <c r="I12" t="s">
        <v>231</v>
      </c>
      <c r="J12" t="s">
        <v>450</v>
      </c>
    </row>
    <row r="13" spans="1:10" x14ac:dyDescent="0.2">
      <c r="A13" s="38"/>
      <c r="B13" t="s">
        <v>447</v>
      </c>
      <c r="C13" t="s">
        <v>83</v>
      </c>
      <c r="D13">
        <v>15</v>
      </c>
      <c r="E13">
        <v>3</v>
      </c>
      <c r="F13">
        <v>3586</v>
      </c>
      <c r="G13">
        <v>49</v>
      </c>
      <c r="H13" s="1">
        <v>4.64E-3</v>
      </c>
      <c r="I13" t="s">
        <v>451</v>
      </c>
      <c r="J13" t="s">
        <v>452</v>
      </c>
    </row>
    <row r="14" spans="1:10" x14ac:dyDescent="0.2">
      <c r="A14" s="38"/>
      <c r="B14" t="s">
        <v>73</v>
      </c>
      <c r="C14" t="s">
        <v>11</v>
      </c>
      <c r="D14">
        <v>16</v>
      </c>
      <c r="E14">
        <v>4</v>
      </c>
      <c r="F14">
        <v>1062</v>
      </c>
      <c r="G14">
        <v>24</v>
      </c>
      <c r="H14" s="1">
        <v>4.9199999999999999E-3</v>
      </c>
      <c r="I14" t="s">
        <v>453</v>
      </c>
      <c r="J14" t="s">
        <v>453</v>
      </c>
    </row>
    <row r="15" spans="1:10" x14ac:dyDescent="0.2">
      <c r="A15" s="38"/>
      <c r="B15" t="s">
        <v>66</v>
      </c>
      <c r="C15" t="s">
        <v>59</v>
      </c>
      <c r="D15">
        <v>17</v>
      </c>
      <c r="E15">
        <v>16</v>
      </c>
      <c r="F15">
        <v>1594</v>
      </c>
      <c r="G15">
        <v>946</v>
      </c>
      <c r="H15" s="1">
        <v>0.01</v>
      </c>
      <c r="I15" t="s">
        <v>454</v>
      </c>
      <c r="J15" t="s">
        <v>455</v>
      </c>
    </row>
    <row r="16" spans="1:10" x14ac:dyDescent="0.2">
      <c r="A16" s="38"/>
      <c r="B16" t="s">
        <v>71</v>
      </c>
      <c r="C16" t="s">
        <v>11</v>
      </c>
      <c r="D16">
        <v>16</v>
      </c>
      <c r="E16">
        <v>3</v>
      </c>
      <c r="F16">
        <v>1062</v>
      </c>
      <c r="G16">
        <v>20</v>
      </c>
      <c r="H16" s="1">
        <v>2.4E-2</v>
      </c>
      <c r="I16" t="s">
        <v>456</v>
      </c>
      <c r="J16" t="s">
        <v>456</v>
      </c>
    </row>
    <row r="17" spans="1:10" x14ac:dyDescent="0.2">
      <c r="A17" s="38"/>
      <c r="B17" t="s">
        <v>457</v>
      </c>
      <c r="C17" t="s">
        <v>61</v>
      </c>
      <c r="D17">
        <v>14</v>
      </c>
      <c r="E17">
        <v>3</v>
      </c>
      <c r="F17">
        <v>1157</v>
      </c>
      <c r="G17">
        <v>22</v>
      </c>
      <c r="H17" s="1">
        <v>2.6200000000000001E-2</v>
      </c>
      <c r="I17" t="s">
        <v>458</v>
      </c>
      <c r="J17" t="s">
        <v>459</v>
      </c>
    </row>
    <row r="18" spans="1:10" x14ac:dyDescent="0.2">
      <c r="A18" s="38"/>
      <c r="B18" t="s">
        <v>63</v>
      </c>
      <c r="C18" t="s">
        <v>59</v>
      </c>
      <c r="D18">
        <v>17</v>
      </c>
      <c r="E18">
        <v>3</v>
      </c>
      <c r="F18">
        <v>1594</v>
      </c>
      <c r="G18">
        <v>40</v>
      </c>
      <c r="H18" s="1">
        <v>3.1899999999999998E-2</v>
      </c>
      <c r="I18" t="s">
        <v>460</v>
      </c>
      <c r="J18" t="s">
        <v>461</v>
      </c>
    </row>
    <row r="19" spans="1:10" x14ac:dyDescent="0.2">
      <c r="A19" s="39"/>
      <c r="B19" s="15" t="s">
        <v>80</v>
      </c>
      <c r="C19" s="15" t="s">
        <v>59</v>
      </c>
      <c r="D19" s="15">
        <v>17</v>
      </c>
      <c r="E19" s="15">
        <v>3</v>
      </c>
      <c r="F19" s="15">
        <v>1594</v>
      </c>
      <c r="G19" s="15">
        <v>49</v>
      </c>
      <c r="H19" s="19">
        <v>5.1200000000000002E-2</v>
      </c>
      <c r="I19" s="15" t="s">
        <v>462</v>
      </c>
      <c r="J19" s="15" t="s">
        <v>463</v>
      </c>
    </row>
    <row r="20" spans="1:10" x14ac:dyDescent="0.2">
      <c r="A20" s="40" t="s">
        <v>39</v>
      </c>
      <c r="B20" t="s">
        <v>58</v>
      </c>
      <c r="C20" t="s">
        <v>59</v>
      </c>
      <c r="D20">
        <v>38</v>
      </c>
      <c r="E20">
        <v>14</v>
      </c>
      <c r="F20">
        <v>1594</v>
      </c>
      <c r="G20">
        <v>24</v>
      </c>
      <c r="H20" s="1">
        <v>0</v>
      </c>
      <c r="I20" t="s">
        <v>464</v>
      </c>
      <c r="J20" t="s">
        <v>465</v>
      </c>
    </row>
    <row r="21" spans="1:10" x14ac:dyDescent="0.2">
      <c r="A21" s="38"/>
      <c r="B21" t="s">
        <v>64</v>
      </c>
      <c r="C21" t="s">
        <v>59</v>
      </c>
      <c r="D21">
        <v>38</v>
      </c>
      <c r="E21">
        <v>16</v>
      </c>
      <c r="F21">
        <v>1594</v>
      </c>
      <c r="G21">
        <v>97</v>
      </c>
      <c r="H21" s="1">
        <v>1.61E-9</v>
      </c>
      <c r="I21" t="s">
        <v>466</v>
      </c>
      <c r="J21" t="s">
        <v>467</v>
      </c>
    </row>
    <row r="22" spans="1:10" x14ac:dyDescent="0.2">
      <c r="A22" s="38"/>
      <c r="B22" t="s">
        <v>62</v>
      </c>
      <c r="C22" t="s">
        <v>11</v>
      </c>
      <c r="D22">
        <v>55</v>
      </c>
      <c r="E22">
        <v>12</v>
      </c>
      <c r="F22">
        <v>1062</v>
      </c>
      <c r="G22">
        <v>28</v>
      </c>
      <c r="H22" s="1">
        <v>1.1899999999999999E-7</v>
      </c>
      <c r="I22" t="s">
        <v>468</v>
      </c>
      <c r="J22" t="s">
        <v>468</v>
      </c>
    </row>
    <row r="23" spans="1:10" x14ac:dyDescent="0.2">
      <c r="A23" s="38"/>
      <c r="B23" t="s">
        <v>60</v>
      </c>
      <c r="C23" t="s">
        <v>61</v>
      </c>
      <c r="D23">
        <v>39</v>
      </c>
      <c r="E23">
        <v>14</v>
      </c>
      <c r="F23">
        <v>1157</v>
      </c>
      <c r="G23">
        <v>64</v>
      </c>
      <c r="H23" s="1">
        <v>4.9699999999999996E-7</v>
      </c>
      <c r="I23" t="s">
        <v>469</v>
      </c>
      <c r="J23" t="s">
        <v>470</v>
      </c>
    </row>
    <row r="24" spans="1:10" x14ac:dyDescent="0.2">
      <c r="A24" s="38"/>
      <c r="B24" t="s">
        <v>66</v>
      </c>
      <c r="C24" t="s">
        <v>83</v>
      </c>
      <c r="D24">
        <v>50</v>
      </c>
      <c r="E24">
        <v>38</v>
      </c>
      <c r="F24">
        <v>3586</v>
      </c>
      <c r="G24">
        <v>1455</v>
      </c>
      <c r="H24" s="1">
        <v>7.4900000000000003E-6</v>
      </c>
      <c r="I24" t="s">
        <v>471</v>
      </c>
      <c r="J24" t="s">
        <v>472</v>
      </c>
    </row>
    <row r="25" spans="1:10" x14ac:dyDescent="0.2">
      <c r="A25" s="38"/>
      <c r="B25" t="s">
        <v>65</v>
      </c>
      <c r="C25" t="s">
        <v>59</v>
      </c>
      <c r="D25">
        <v>38</v>
      </c>
      <c r="E25">
        <v>23</v>
      </c>
      <c r="F25">
        <v>1594</v>
      </c>
      <c r="G25">
        <v>372</v>
      </c>
      <c r="H25" s="1">
        <v>1.0200000000000001E-5</v>
      </c>
      <c r="I25" t="s">
        <v>473</v>
      </c>
      <c r="J25" t="s">
        <v>474</v>
      </c>
    </row>
    <row r="26" spans="1:10" x14ac:dyDescent="0.2">
      <c r="A26" s="38"/>
      <c r="B26" t="s">
        <v>432</v>
      </c>
      <c r="C26" t="s">
        <v>14</v>
      </c>
      <c r="D26">
        <v>40</v>
      </c>
      <c r="E26">
        <v>6</v>
      </c>
      <c r="F26">
        <v>675</v>
      </c>
      <c r="G26">
        <v>9</v>
      </c>
      <c r="H26" s="1">
        <v>1.03E-4</v>
      </c>
      <c r="I26" t="s">
        <v>476</v>
      </c>
      <c r="J26" t="s">
        <v>477</v>
      </c>
    </row>
    <row r="27" spans="1:10" x14ac:dyDescent="0.2">
      <c r="A27" s="38"/>
      <c r="B27" t="s">
        <v>82</v>
      </c>
      <c r="C27" t="s">
        <v>83</v>
      </c>
      <c r="D27">
        <v>50</v>
      </c>
      <c r="E27">
        <v>5</v>
      </c>
      <c r="F27">
        <v>3586</v>
      </c>
      <c r="G27">
        <v>24</v>
      </c>
      <c r="H27" s="1">
        <v>2.6200000000000003E-4</v>
      </c>
      <c r="I27" t="s">
        <v>478</v>
      </c>
      <c r="J27" t="s">
        <v>479</v>
      </c>
    </row>
    <row r="28" spans="1:10" x14ac:dyDescent="0.2">
      <c r="A28" s="38"/>
      <c r="B28" t="s">
        <v>475</v>
      </c>
      <c r="C28" t="s">
        <v>59</v>
      </c>
      <c r="D28">
        <v>38</v>
      </c>
      <c r="E28">
        <v>6</v>
      </c>
      <c r="F28">
        <v>1594</v>
      </c>
      <c r="G28">
        <v>28</v>
      </c>
      <c r="H28" s="1">
        <v>2.6400000000000002E-4</v>
      </c>
      <c r="I28" t="s">
        <v>480</v>
      </c>
      <c r="J28" t="s">
        <v>481</v>
      </c>
    </row>
    <row r="29" spans="1:10" x14ac:dyDescent="0.2">
      <c r="A29" s="38"/>
      <c r="B29" t="s">
        <v>72</v>
      </c>
      <c r="C29" t="s">
        <v>83</v>
      </c>
      <c r="D29">
        <v>50</v>
      </c>
      <c r="E29">
        <v>6</v>
      </c>
      <c r="F29">
        <v>3586</v>
      </c>
      <c r="G29">
        <v>46</v>
      </c>
      <c r="H29" s="1">
        <v>4.6299999999999998E-4</v>
      </c>
      <c r="I29" t="s">
        <v>482</v>
      </c>
      <c r="J29" t="s">
        <v>483</v>
      </c>
    </row>
    <row r="30" spans="1:10" x14ac:dyDescent="0.2">
      <c r="A30" s="38"/>
      <c r="B30" t="s">
        <v>447</v>
      </c>
      <c r="C30" t="s">
        <v>83</v>
      </c>
      <c r="D30">
        <v>50</v>
      </c>
      <c r="E30">
        <v>6</v>
      </c>
      <c r="F30">
        <v>3586</v>
      </c>
      <c r="G30">
        <v>49</v>
      </c>
      <c r="H30" s="1">
        <v>5.5900000000000004E-4</v>
      </c>
      <c r="I30" t="s">
        <v>484</v>
      </c>
      <c r="J30" t="s">
        <v>485</v>
      </c>
    </row>
    <row r="31" spans="1:10" x14ac:dyDescent="0.2">
      <c r="A31" s="38"/>
      <c r="B31" t="s">
        <v>71</v>
      </c>
      <c r="C31" t="s">
        <v>11</v>
      </c>
      <c r="D31">
        <v>55</v>
      </c>
      <c r="E31">
        <v>7</v>
      </c>
      <c r="F31">
        <v>1062</v>
      </c>
      <c r="G31">
        <v>20</v>
      </c>
      <c r="H31" s="1">
        <v>1.0499999999999999E-3</v>
      </c>
      <c r="I31" t="s">
        <v>486</v>
      </c>
      <c r="J31" t="s">
        <v>486</v>
      </c>
    </row>
    <row r="32" spans="1:10" x14ac:dyDescent="0.2">
      <c r="A32" s="38"/>
      <c r="B32" t="s">
        <v>79</v>
      </c>
      <c r="C32" t="s">
        <v>83</v>
      </c>
      <c r="D32">
        <v>50</v>
      </c>
      <c r="E32">
        <v>7</v>
      </c>
      <c r="F32">
        <v>3586</v>
      </c>
      <c r="G32">
        <v>82</v>
      </c>
      <c r="H32" s="1">
        <v>1.14E-3</v>
      </c>
      <c r="I32" t="s">
        <v>487</v>
      </c>
      <c r="J32" t="s">
        <v>488</v>
      </c>
    </row>
    <row r="33" spans="1:10" x14ac:dyDescent="0.2">
      <c r="A33" s="38"/>
      <c r="B33" t="s">
        <v>81</v>
      </c>
      <c r="C33" t="s">
        <v>59</v>
      </c>
      <c r="D33">
        <v>38</v>
      </c>
      <c r="E33">
        <v>9</v>
      </c>
      <c r="F33">
        <v>1594</v>
      </c>
      <c r="G33">
        <v>94</v>
      </c>
      <c r="H33" s="1">
        <v>1.6199999999999999E-3</v>
      </c>
      <c r="I33" t="s">
        <v>489</v>
      </c>
      <c r="J33" t="s">
        <v>490</v>
      </c>
    </row>
    <row r="34" spans="1:10" x14ac:dyDescent="0.2">
      <c r="A34" s="38"/>
      <c r="B34" t="s">
        <v>84</v>
      </c>
      <c r="C34" t="s">
        <v>59</v>
      </c>
      <c r="D34">
        <v>38</v>
      </c>
      <c r="E34">
        <v>4</v>
      </c>
      <c r="F34">
        <v>1594</v>
      </c>
      <c r="G34">
        <v>16</v>
      </c>
      <c r="H34" s="1">
        <v>2.4499999999999999E-3</v>
      </c>
      <c r="I34" t="s">
        <v>491</v>
      </c>
      <c r="J34" t="s">
        <v>492</v>
      </c>
    </row>
    <row r="35" spans="1:10" x14ac:dyDescent="0.2">
      <c r="A35" s="38"/>
      <c r="B35" t="s">
        <v>493</v>
      </c>
      <c r="C35" t="s">
        <v>59</v>
      </c>
      <c r="D35">
        <v>38</v>
      </c>
      <c r="E35">
        <v>4</v>
      </c>
      <c r="F35">
        <v>1594</v>
      </c>
      <c r="G35">
        <v>17</v>
      </c>
      <c r="H35" s="1">
        <v>2.7499999999999998E-3</v>
      </c>
      <c r="I35" t="s">
        <v>494</v>
      </c>
      <c r="J35" t="s">
        <v>495</v>
      </c>
    </row>
    <row r="36" spans="1:10" x14ac:dyDescent="0.2">
      <c r="A36" s="38"/>
      <c r="B36" t="s">
        <v>496</v>
      </c>
      <c r="C36" t="s">
        <v>83</v>
      </c>
      <c r="D36">
        <v>50</v>
      </c>
      <c r="E36">
        <v>5</v>
      </c>
      <c r="F36">
        <v>3586</v>
      </c>
      <c r="G36">
        <v>47</v>
      </c>
      <c r="H36" s="1">
        <v>2.9499999999999999E-3</v>
      </c>
      <c r="I36" t="s">
        <v>497</v>
      </c>
      <c r="J36" t="s">
        <v>498</v>
      </c>
    </row>
    <row r="37" spans="1:10" x14ac:dyDescent="0.2">
      <c r="A37" s="38"/>
      <c r="B37" t="s">
        <v>433</v>
      </c>
      <c r="C37" t="s">
        <v>83</v>
      </c>
      <c r="D37">
        <v>50</v>
      </c>
      <c r="E37">
        <v>4</v>
      </c>
      <c r="F37">
        <v>3586</v>
      </c>
      <c r="G37">
        <v>26</v>
      </c>
      <c r="H37" s="1">
        <v>2.9499999999999999E-3</v>
      </c>
      <c r="I37" t="s">
        <v>501</v>
      </c>
      <c r="J37" t="s">
        <v>502</v>
      </c>
    </row>
    <row r="38" spans="1:10" x14ac:dyDescent="0.2">
      <c r="A38" s="38"/>
      <c r="B38" t="s">
        <v>503</v>
      </c>
      <c r="C38" t="s">
        <v>102</v>
      </c>
      <c r="D38">
        <v>33</v>
      </c>
      <c r="E38">
        <v>4</v>
      </c>
      <c r="F38">
        <v>923</v>
      </c>
      <c r="G38">
        <v>7</v>
      </c>
      <c r="H38" s="1">
        <v>3.5699999999999998E-3</v>
      </c>
      <c r="I38" t="s">
        <v>499</v>
      </c>
      <c r="J38" t="s">
        <v>500</v>
      </c>
    </row>
    <row r="39" spans="1:10" x14ac:dyDescent="0.2">
      <c r="A39" s="38"/>
      <c r="B39" t="s">
        <v>504</v>
      </c>
      <c r="C39" t="s">
        <v>59</v>
      </c>
      <c r="D39">
        <v>38</v>
      </c>
      <c r="E39">
        <v>3</v>
      </c>
      <c r="F39">
        <v>1594</v>
      </c>
      <c r="G39">
        <v>9</v>
      </c>
      <c r="H39" s="1">
        <v>4.4400000000000004E-3</v>
      </c>
      <c r="I39" t="s">
        <v>505</v>
      </c>
      <c r="J39" t="s">
        <v>506</v>
      </c>
    </row>
    <row r="40" spans="1:10" x14ac:dyDescent="0.2">
      <c r="A40" s="38"/>
      <c r="B40" t="s">
        <v>70</v>
      </c>
      <c r="C40" t="s">
        <v>61</v>
      </c>
      <c r="D40">
        <v>39</v>
      </c>
      <c r="E40">
        <v>4</v>
      </c>
      <c r="F40">
        <v>1157</v>
      </c>
      <c r="G40">
        <v>9</v>
      </c>
      <c r="H40" s="1">
        <v>8.26E-3</v>
      </c>
      <c r="I40" t="s">
        <v>507</v>
      </c>
      <c r="J40" t="s">
        <v>508</v>
      </c>
    </row>
    <row r="41" spans="1:10" x14ac:dyDescent="0.2">
      <c r="A41" s="38"/>
      <c r="B41" t="s">
        <v>509</v>
      </c>
      <c r="C41" t="s">
        <v>59</v>
      </c>
      <c r="D41">
        <v>38</v>
      </c>
      <c r="E41">
        <v>5</v>
      </c>
      <c r="F41">
        <v>1594</v>
      </c>
      <c r="G41">
        <v>42</v>
      </c>
      <c r="H41" s="1">
        <v>1.0999999999999999E-2</v>
      </c>
      <c r="I41" t="s">
        <v>510</v>
      </c>
      <c r="J41" t="s">
        <v>511</v>
      </c>
    </row>
    <row r="42" spans="1:10" x14ac:dyDescent="0.2">
      <c r="A42" s="38"/>
      <c r="B42" t="s">
        <v>73</v>
      </c>
      <c r="C42" t="s">
        <v>11</v>
      </c>
      <c r="D42">
        <v>55</v>
      </c>
      <c r="E42">
        <v>6</v>
      </c>
      <c r="F42">
        <v>1062</v>
      </c>
      <c r="G42">
        <v>24</v>
      </c>
      <c r="H42" s="1">
        <v>1.2800000000000001E-2</v>
      </c>
      <c r="I42" t="s">
        <v>512</v>
      </c>
      <c r="J42" t="s">
        <v>512</v>
      </c>
    </row>
    <row r="43" spans="1:10" x14ac:dyDescent="0.2">
      <c r="A43" s="38"/>
      <c r="B43" t="s">
        <v>513</v>
      </c>
      <c r="C43" t="s">
        <v>59</v>
      </c>
      <c r="D43">
        <v>38</v>
      </c>
      <c r="E43">
        <v>16</v>
      </c>
      <c r="F43">
        <v>1594</v>
      </c>
      <c r="G43">
        <v>350</v>
      </c>
      <c r="H43" s="1">
        <v>1.46E-2</v>
      </c>
      <c r="I43" t="s">
        <v>514</v>
      </c>
      <c r="J43" t="s">
        <v>515</v>
      </c>
    </row>
    <row r="44" spans="1:10" x14ac:dyDescent="0.2">
      <c r="A44" s="38"/>
      <c r="B44" t="s">
        <v>80</v>
      </c>
      <c r="C44" t="s">
        <v>59</v>
      </c>
      <c r="D44">
        <v>38</v>
      </c>
      <c r="E44">
        <v>5</v>
      </c>
      <c r="F44">
        <v>1594</v>
      </c>
      <c r="G44">
        <v>49</v>
      </c>
      <c r="H44" s="1">
        <v>1.8200000000000001E-2</v>
      </c>
      <c r="I44" t="s">
        <v>516</v>
      </c>
      <c r="J44" t="s">
        <v>517</v>
      </c>
    </row>
    <row r="45" spans="1:10" x14ac:dyDescent="0.2">
      <c r="A45" s="38"/>
      <c r="B45" t="s">
        <v>67</v>
      </c>
      <c r="C45" t="s">
        <v>59</v>
      </c>
      <c r="D45">
        <v>38</v>
      </c>
      <c r="E45">
        <v>3</v>
      </c>
      <c r="F45">
        <v>1594</v>
      </c>
      <c r="G45">
        <v>17</v>
      </c>
      <c r="H45" s="1">
        <v>2.18E-2</v>
      </c>
      <c r="I45" t="s">
        <v>68</v>
      </c>
      <c r="J45" t="s">
        <v>69</v>
      </c>
    </row>
    <row r="46" spans="1:10" x14ac:dyDescent="0.2">
      <c r="A46" s="38"/>
      <c r="B46" t="s">
        <v>518</v>
      </c>
      <c r="C46" t="s">
        <v>59</v>
      </c>
      <c r="D46">
        <v>38</v>
      </c>
      <c r="E46">
        <v>3</v>
      </c>
      <c r="F46">
        <v>1594</v>
      </c>
      <c r="G46">
        <v>18</v>
      </c>
      <c r="H46" s="1">
        <v>2.23E-2</v>
      </c>
      <c r="I46" t="s">
        <v>519</v>
      </c>
      <c r="J46" t="s">
        <v>520</v>
      </c>
    </row>
    <row r="47" spans="1:10" x14ac:dyDescent="0.2">
      <c r="A47" s="38"/>
      <c r="B47" t="s">
        <v>74</v>
      </c>
      <c r="C47" t="s">
        <v>11</v>
      </c>
      <c r="D47">
        <v>55</v>
      </c>
      <c r="E47">
        <v>4</v>
      </c>
      <c r="F47">
        <v>1062</v>
      </c>
      <c r="G47">
        <v>12</v>
      </c>
      <c r="H47" s="1">
        <v>2.6100000000000002E-2</v>
      </c>
      <c r="I47" t="s">
        <v>521</v>
      </c>
      <c r="J47" t="s">
        <v>521</v>
      </c>
    </row>
    <row r="48" spans="1:10" x14ac:dyDescent="0.2">
      <c r="A48" s="38"/>
      <c r="B48" t="s">
        <v>522</v>
      </c>
      <c r="C48" t="s">
        <v>11</v>
      </c>
      <c r="D48">
        <v>55</v>
      </c>
      <c r="E48">
        <v>8</v>
      </c>
      <c r="F48">
        <v>1062</v>
      </c>
      <c r="G48">
        <v>51</v>
      </c>
      <c r="H48" s="1">
        <v>3.3000000000000002E-2</v>
      </c>
      <c r="I48" t="s">
        <v>524</v>
      </c>
      <c r="J48" t="s">
        <v>524</v>
      </c>
    </row>
    <row r="49" spans="1:10" x14ac:dyDescent="0.2">
      <c r="A49" s="38"/>
      <c r="B49" t="s">
        <v>523</v>
      </c>
      <c r="C49" t="s">
        <v>83</v>
      </c>
      <c r="D49">
        <v>50</v>
      </c>
      <c r="E49">
        <v>3</v>
      </c>
      <c r="F49">
        <v>3586</v>
      </c>
      <c r="G49">
        <v>28</v>
      </c>
      <c r="H49" s="1">
        <v>3.5200000000000002E-2</v>
      </c>
      <c r="I49" t="s">
        <v>264</v>
      </c>
      <c r="J49" t="s">
        <v>525</v>
      </c>
    </row>
    <row r="50" spans="1:10" x14ac:dyDescent="0.2">
      <c r="A50" s="38"/>
      <c r="B50" t="s">
        <v>526</v>
      </c>
      <c r="C50" t="s">
        <v>83</v>
      </c>
      <c r="D50">
        <v>50</v>
      </c>
      <c r="E50">
        <v>6</v>
      </c>
      <c r="F50">
        <v>3586</v>
      </c>
      <c r="G50">
        <v>128</v>
      </c>
      <c r="H50" s="1">
        <v>3.8100000000000002E-2</v>
      </c>
      <c r="I50" t="s">
        <v>529</v>
      </c>
      <c r="J50" t="s">
        <v>530</v>
      </c>
    </row>
    <row r="51" spans="1:10" x14ac:dyDescent="0.2">
      <c r="A51" s="38"/>
      <c r="B51" t="s">
        <v>527</v>
      </c>
      <c r="C51" t="s">
        <v>83</v>
      </c>
      <c r="D51">
        <v>50</v>
      </c>
      <c r="E51">
        <v>3</v>
      </c>
      <c r="F51">
        <v>3586</v>
      </c>
      <c r="G51">
        <v>31</v>
      </c>
      <c r="H51" s="1">
        <v>3.8100000000000002E-2</v>
      </c>
      <c r="I51" t="s">
        <v>531</v>
      </c>
      <c r="J51" t="s">
        <v>532</v>
      </c>
    </row>
    <row r="52" spans="1:10" x14ac:dyDescent="0.2">
      <c r="A52" s="38"/>
      <c r="B52" t="s">
        <v>528</v>
      </c>
      <c r="C52" t="s">
        <v>59</v>
      </c>
      <c r="D52">
        <v>38</v>
      </c>
      <c r="E52">
        <v>4</v>
      </c>
      <c r="F52">
        <v>1594</v>
      </c>
      <c r="G52">
        <v>44</v>
      </c>
      <c r="H52" s="1">
        <v>4.6399999999999997E-2</v>
      </c>
      <c r="I52" t="s">
        <v>533</v>
      </c>
      <c r="J52" t="s">
        <v>534</v>
      </c>
    </row>
    <row r="53" spans="1:10" x14ac:dyDescent="0.2">
      <c r="A53" s="38"/>
      <c r="B53" t="s">
        <v>535</v>
      </c>
      <c r="C53" t="s">
        <v>83</v>
      </c>
      <c r="D53">
        <v>50</v>
      </c>
      <c r="E53">
        <v>3</v>
      </c>
      <c r="F53">
        <v>3586</v>
      </c>
      <c r="G53">
        <v>34</v>
      </c>
      <c r="H53" s="1">
        <v>4.65E-2</v>
      </c>
      <c r="I53" t="s">
        <v>536</v>
      </c>
      <c r="J53" t="s">
        <v>537</v>
      </c>
    </row>
    <row r="54" spans="1:10" x14ac:dyDescent="0.2">
      <c r="A54" s="38"/>
      <c r="B54" t="s">
        <v>538</v>
      </c>
      <c r="C54" t="s">
        <v>59</v>
      </c>
      <c r="D54">
        <v>38</v>
      </c>
      <c r="E54">
        <v>3</v>
      </c>
      <c r="F54">
        <v>1594</v>
      </c>
      <c r="G54">
        <v>25</v>
      </c>
      <c r="H54" s="1">
        <v>4.6699999999999998E-2</v>
      </c>
      <c r="I54" t="s">
        <v>539</v>
      </c>
      <c r="J54" t="s">
        <v>540</v>
      </c>
    </row>
    <row r="55" spans="1:10" x14ac:dyDescent="0.2">
      <c r="A55" s="38"/>
      <c r="B55" t="s">
        <v>541</v>
      </c>
      <c r="C55" t="s">
        <v>83</v>
      </c>
      <c r="D55">
        <v>50</v>
      </c>
      <c r="E55">
        <v>3</v>
      </c>
      <c r="F55">
        <v>3586</v>
      </c>
      <c r="G55">
        <v>38</v>
      </c>
      <c r="H55" s="1">
        <v>5.6399999999999999E-2</v>
      </c>
      <c r="I55" t="s">
        <v>543</v>
      </c>
      <c r="J55" t="s">
        <v>544</v>
      </c>
    </row>
    <row r="56" spans="1:10" x14ac:dyDescent="0.2">
      <c r="A56" s="38"/>
      <c r="B56" t="s">
        <v>542</v>
      </c>
      <c r="C56" t="s">
        <v>11</v>
      </c>
      <c r="D56">
        <v>55</v>
      </c>
      <c r="E56">
        <v>5</v>
      </c>
      <c r="F56">
        <v>1062</v>
      </c>
      <c r="G56">
        <v>27</v>
      </c>
      <c r="H56" s="1">
        <v>5.8400000000000001E-2</v>
      </c>
      <c r="I56" t="s">
        <v>545</v>
      </c>
      <c r="J56" t="s">
        <v>545</v>
      </c>
    </row>
    <row r="57" spans="1:10" x14ac:dyDescent="0.2">
      <c r="A57" s="38"/>
      <c r="B57" t="s">
        <v>91</v>
      </c>
      <c r="C57" t="s">
        <v>11</v>
      </c>
      <c r="D57">
        <v>55</v>
      </c>
      <c r="E57">
        <v>4</v>
      </c>
      <c r="F57">
        <v>1062</v>
      </c>
      <c r="G57">
        <v>18</v>
      </c>
      <c r="H57" s="1">
        <v>5.8400000000000001E-2</v>
      </c>
      <c r="I57" t="s">
        <v>546</v>
      </c>
      <c r="J57" t="s">
        <v>547</v>
      </c>
    </row>
    <row r="58" spans="1:10" x14ac:dyDescent="0.2">
      <c r="A58" s="38"/>
      <c r="B58" t="s">
        <v>549</v>
      </c>
      <c r="C58" t="s">
        <v>11</v>
      </c>
      <c r="D58">
        <v>55</v>
      </c>
      <c r="E58">
        <v>7</v>
      </c>
      <c r="F58">
        <v>1062</v>
      </c>
      <c r="G58">
        <v>49</v>
      </c>
      <c r="H58" s="1">
        <v>5.8400000000000001E-2</v>
      </c>
      <c r="I58" t="s">
        <v>550</v>
      </c>
      <c r="J58" t="s">
        <v>550</v>
      </c>
    </row>
    <row r="59" spans="1:10" x14ac:dyDescent="0.2">
      <c r="A59" s="38"/>
      <c r="B59" t="s">
        <v>551</v>
      </c>
      <c r="C59" t="s">
        <v>11</v>
      </c>
      <c r="D59">
        <v>55</v>
      </c>
      <c r="E59">
        <v>4</v>
      </c>
      <c r="F59">
        <v>1062</v>
      </c>
      <c r="G59">
        <v>19</v>
      </c>
      <c r="H59" s="1">
        <v>6.25E-2</v>
      </c>
      <c r="I59" t="s">
        <v>552</v>
      </c>
      <c r="J59" t="s">
        <v>552</v>
      </c>
    </row>
    <row r="60" spans="1:10" x14ac:dyDescent="0.2">
      <c r="A60" s="38"/>
      <c r="B60" t="s">
        <v>553</v>
      </c>
      <c r="C60" t="s">
        <v>61</v>
      </c>
      <c r="D60">
        <v>39</v>
      </c>
      <c r="E60">
        <v>3</v>
      </c>
      <c r="F60">
        <v>1157</v>
      </c>
      <c r="G60">
        <v>8</v>
      </c>
      <c r="H60" s="1">
        <v>7.1199999999999999E-2</v>
      </c>
      <c r="I60" t="s">
        <v>554</v>
      </c>
      <c r="J60" t="s">
        <v>555</v>
      </c>
    </row>
    <row r="61" spans="1:10" x14ac:dyDescent="0.2">
      <c r="A61" s="38"/>
      <c r="B61" t="s">
        <v>76</v>
      </c>
      <c r="C61" t="s">
        <v>61</v>
      </c>
      <c r="D61">
        <v>39</v>
      </c>
      <c r="E61">
        <v>3</v>
      </c>
      <c r="F61">
        <v>1157</v>
      </c>
      <c r="G61">
        <v>13</v>
      </c>
      <c r="H61" s="1">
        <v>8.8099999999999998E-2</v>
      </c>
      <c r="I61" t="s">
        <v>77</v>
      </c>
      <c r="J61" t="s">
        <v>78</v>
      </c>
    </row>
    <row r="62" spans="1:10" x14ac:dyDescent="0.2">
      <c r="A62" s="38"/>
      <c r="B62" t="s">
        <v>556</v>
      </c>
      <c r="C62" t="s">
        <v>61</v>
      </c>
      <c r="D62">
        <v>39</v>
      </c>
      <c r="E62">
        <v>3</v>
      </c>
      <c r="F62">
        <v>1157</v>
      </c>
      <c r="G62">
        <v>12</v>
      </c>
      <c r="H62" s="1">
        <v>8.8099999999999998E-2</v>
      </c>
      <c r="I62" t="s">
        <v>557</v>
      </c>
      <c r="J62" t="s">
        <v>558</v>
      </c>
    </row>
    <row r="63" spans="1:10" x14ac:dyDescent="0.2">
      <c r="A63" s="38"/>
      <c r="B63" t="s">
        <v>559</v>
      </c>
      <c r="C63" t="s">
        <v>61</v>
      </c>
      <c r="D63">
        <v>39</v>
      </c>
      <c r="E63">
        <v>4</v>
      </c>
      <c r="F63">
        <v>1157</v>
      </c>
      <c r="G63">
        <v>22</v>
      </c>
      <c r="H63" s="1">
        <v>8.8099999999999998E-2</v>
      </c>
      <c r="I63" t="s">
        <v>560</v>
      </c>
      <c r="J63" t="s">
        <v>561</v>
      </c>
    </row>
    <row r="64" spans="1:10" x14ac:dyDescent="0.2">
      <c r="A64" s="38"/>
      <c r="B64" t="s">
        <v>562</v>
      </c>
      <c r="C64" t="s">
        <v>61</v>
      </c>
      <c r="D64">
        <v>39</v>
      </c>
      <c r="E64">
        <v>3</v>
      </c>
      <c r="F64">
        <v>1157</v>
      </c>
      <c r="G64">
        <v>14</v>
      </c>
      <c r="H64" s="1">
        <v>8.8099999999999998E-2</v>
      </c>
      <c r="I64" t="s">
        <v>557</v>
      </c>
      <c r="J64" t="s">
        <v>558</v>
      </c>
    </row>
    <row r="65" spans="1:10" x14ac:dyDescent="0.2">
      <c r="A65" s="38"/>
      <c r="B65" t="s">
        <v>563</v>
      </c>
      <c r="C65" t="s">
        <v>61</v>
      </c>
      <c r="D65">
        <v>39</v>
      </c>
      <c r="E65">
        <v>3</v>
      </c>
      <c r="F65">
        <v>1157</v>
      </c>
      <c r="G65">
        <v>14</v>
      </c>
      <c r="H65" s="1">
        <v>8.8099999999999998E-2</v>
      </c>
      <c r="I65" t="s">
        <v>557</v>
      </c>
      <c r="J65" t="s">
        <v>558</v>
      </c>
    </row>
    <row r="66" spans="1:10" x14ac:dyDescent="0.2">
      <c r="A66" s="38"/>
      <c r="B66" t="s">
        <v>564</v>
      </c>
      <c r="C66" t="s">
        <v>61</v>
      </c>
      <c r="D66">
        <v>39</v>
      </c>
      <c r="E66">
        <v>3</v>
      </c>
      <c r="F66">
        <v>1157</v>
      </c>
      <c r="G66">
        <v>12</v>
      </c>
      <c r="H66" s="1">
        <v>8.8099999999999998E-2</v>
      </c>
      <c r="I66" t="s">
        <v>565</v>
      </c>
      <c r="J66" t="s">
        <v>566</v>
      </c>
    </row>
    <row r="67" spans="1:10" x14ac:dyDescent="0.2">
      <c r="A67" s="38"/>
      <c r="B67" t="s">
        <v>457</v>
      </c>
      <c r="C67" t="s">
        <v>61</v>
      </c>
      <c r="D67">
        <v>39</v>
      </c>
      <c r="E67">
        <v>4</v>
      </c>
      <c r="F67">
        <v>1157</v>
      </c>
      <c r="G67">
        <v>22</v>
      </c>
      <c r="H67" s="1">
        <v>8.8099999999999998E-2</v>
      </c>
      <c r="I67" t="s">
        <v>567</v>
      </c>
      <c r="J67" t="s">
        <v>568</v>
      </c>
    </row>
    <row r="68" spans="1:10" x14ac:dyDescent="0.2">
      <c r="A68" s="38"/>
      <c r="B68" t="s">
        <v>569</v>
      </c>
      <c r="C68" t="s">
        <v>61</v>
      </c>
      <c r="D68">
        <v>39</v>
      </c>
      <c r="E68">
        <v>3</v>
      </c>
      <c r="F68">
        <v>1157</v>
      </c>
      <c r="G68">
        <v>13</v>
      </c>
      <c r="H68" s="1">
        <v>8.8099999999999998E-2</v>
      </c>
      <c r="I68" t="s">
        <v>570</v>
      </c>
      <c r="J68" t="s">
        <v>571</v>
      </c>
    </row>
    <row r="69" spans="1:10" x14ac:dyDescent="0.2">
      <c r="A69" s="39"/>
      <c r="B69" s="15" t="s">
        <v>572</v>
      </c>
      <c r="C69" s="15" t="s">
        <v>83</v>
      </c>
      <c r="D69" s="15">
        <v>50</v>
      </c>
      <c r="E69" s="15">
        <v>3</v>
      </c>
      <c r="F69" s="15">
        <v>3586</v>
      </c>
      <c r="G69" s="15">
        <v>49</v>
      </c>
      <c r="H69" s="19">
        <v>9.8299999999999998E-2</v>
      </c>
      <c r="I69" s="15" t="s">
        <v>321</v>
      </c>
      <c r="J69" s="15" t="s">
        <v>573</v>
      </c>
    </row>
    <row r="70" spans="1:10" x14ac:dyDescent="0.2">
      <c r="A70" s="40" t="s">
        <v>40</v>
      </c>
      <c r="B70" t="s">
        <v>58</v>
      </c>
      <c r="C70" t="s">
        <v>59</v>
      </c>
      <c r="D70">
        <v>23</v>
      </c>
      <c r="E70">
        <v>9</v>
      </c>
      <c r="F70">
        <v>1594</v>
      </c>
      <c r="G70">
        <v>24</v>
      </c>
      <c r="H70" s="1">
        <v>1.5899999999999999E-10</v>
      </c>
      <c r="I70" t="s">
        <v>574</v>
      </c>
      <c r="J70" t="s">
        <v>575</v>
      </c>
    </row>
    <row r="71" spans="1:10" x14ac:dyDescent="0.2">
      <c r="A71" s="38"/>
      <c r="B71" t="s">
        <v>64</v>
      </c>
      <c r="C71" t="s">
        <v>59</v>
      </c>
      <c r="D71">
        <v>23</v>
      </c>
      <c r="E71">
        <v>11</v>
      </c>
      <c r="F71">
        <v>1594</v>
      </c>
      <c r="G71">
        <v>97</v>
      </c>
      <c r="H71" s="1">
        <v>2.67E-7</v>
      </c>
      <c r="I71" t="s">
        <v>576</v>
      </c>
      <c r="J71" t="s">
        <v>577</v>
      </c>
    </row>
    <row r="72" spans="1:10" x14ac:dyDescent="0.2">
      <c r="A72" s="38"/>
      <c r="B72" t="s">
        <v>62</v>
      </c>
      <c r="C72" t="s">
        <v>11</v>
      </c>
      <c r="D72">
        <v>33</v>
      </c>
      <c r="E72">
        <v>8</v>
      </c>
      <c r="F72">
        <v>1062</v>
      </c>
      <c r="G72">
        <v>28</v>
      </c>
      <c r="H72" s="1">
        <v>3.6699999999999998E-5</v>
      </c>
      <c r="I72" t="s">
        <v>385</v>
      </c>
      <c r="J72" t="s">
        <v>385</v>
      </c>
    </row>
    <row r="73" spans="1:10" x14ac:dyDescent="0.2">
      <c r="A73" s="38"/>
      <c r="B73" t="s">
        <v>75</v>
      </c>
      <c r="C73" t="s">
        <v>83</v>
      </c>
      <c r="D73">
        <v>29</v>
      </c>
      <c r="E73">
        <v>5</v>
      </c>
      <c r="F73">
        <v>3586</v>
      </c>
      <c r="G73">
        <v>54</v>
      </c>
      <c r="H73" s="1">
        <v>1.1000000000000001E-3</v>
      </c>
      <c r="I73" t="s">
        <v>580</v>
      </c>
      <c r="J73" t="s">
        <v>581</v>
      </c>
    </row>
    <row r="74" spans="1:10" x14ac:dyDescent="0.2">
      <c r="A74" s="38"/>
      <c r="B74" t="s">
        <v>65</v>
      </c>
      <c r="C74" t="s">
        <v>59</v>
      </c>
      <c r="D74">
        <v>23</v>
      </c>
      <c r="E74">
        <v>14</v>
      </c>
      <c r="F74">
        <v>1594</v>
      </c>
      <c r="G74">
        <v>372</v>
      </c>
      <c r="H74" s="1">
        <v>1.14E-3</v>
      </c>
      <c r="I74" t="s">
        <v>582</v>
      </c>
      <c r="J74" t="s">
        <v>583</v>
      </c>
    </row>
    <row r="75" spans="1:10" x14ac:dyDescent="0.2">
      <c r="A75" s="38"/>
      <c r="B75" t="s">
        <v>60</v>
      </c>
      <c r="C75" t="s">
        <v>61</v>
      </c>
      <c r="D75">
        <v>25</v>
      </c>
      <c r="E75">
        <v>8</v>
      </c>
      <c r="F75">
        <v>1157</v>
      </c>
      <c r="G75">
        <v>64</v>
      </c>
      <c r="H75" s="1">
        <v>2.6099999999999999E-3</v>
      </c>
      <c r="I75" t="s">
        <v>385</v>
      </c>
      <c r="J75" t="s">
        <v>584</v>
      </c>
    </row>
    <row r="76" spans="1:10" x14ac:dyDescent="0.2">
      <c r="A76" s="38"/>
      <c r="B76" t="s">
        <v>66</v>
      </c>
      <c r="C76" t="s">
        <v>59</v>
      </c>
      <c r="D76">
        <v>23</v>
      </c>
      <c r="E76">
        <v>21</v>
      </c>
      <c r="F76">
        <v>1594</v>
      </c>
      <c r="G76">
        <v>946</v>
      </c>
      <c r="H76" s="1">
        <v>5.8300000000000001E-3</v>
      </c>
      <c r="I76" t="s">
        <v>585</v>
      </c>
      <c r="J76" t="s">
        <v>586</v>
      </c>
    </row>
    <row r="77" spans="1:10" x14ac:dyDescent="0.2">
      <c r="A77" s="38"/>
      <c r="B77" t="s">
        <v>84</v>
      </c>
      <c r="C77" t="s">
        <v>59</v>
      </c>
      <c r="D77">
        <v>23</v>
      </c>
      <c r="E77">
        <v>3</v>
      </c>
      <c r="F77">
        <v>1594</v>
      </c>
      <c r="G77">
        <v>16</v>
      </c>
      <c r="H77" s="1">
        <v>7.7999999999999996E-3</v>
      </c>
      <c r="I77" t="s">
        <v>86</v>
      </c>
      <c r="J77" t="s">
        <v>87</v>
      </c>
    </row>
    <row r="78" spans="1:10" x14ac:dyDescent="0.2">
      <c r="A78" s="38"/>
      <c r="B78" t="s">
        <v>81</v>
      </c>
      <c r="C78" t="s">
        <v>59</v>
      </c>
      <c r="D78">
        <v>23</v>
      </c>
      <c r="E78">
        <v>6</v>
      </c>
      <c r="F78">
        <v>1594</v>
      </c>
      <c r="G78">
        <v>94</v>
      </c>
      <c r="H78" s="1">
        <v>8.0000000000000002E-3</v>
      </c>
      <c r="I78" t="s">
        <v>587</v>
      </c>
      <c r="J78" t="s">
        <v>588</v>
      </c>
    </row>
    <row r="79" spans="1:10" x14ac:dyDescent="0.2">
      <c r="A79" s="38"/>
      <c r="B79" t="s">
        <v>527</v>
      </c>
      <c r="C79" t="s">
        <v>83</v>
      </c>
      <c r="D79">
        <v>29</v>
      </c>
      <c r="E79">
        <v>3</v>
      </c>
      <c r="F79">
        <v>3586</v>
      </c>
      <c r="G79">
        <v>31</v>
      </c>
      <c r="H79" s="1">
        <v>2.1000000000000001E-2</v>
      </c>
      <c r="I79" t="s">
        <v>589</v>
      </c>
      <c r="J79" t="s">
        <v>590</v>
      </c>
    </row>
    <row r="80" spans="1:10" x14ac:dyDescent="0.2">
      <c r="A80" s="38"/>
      <c r="B80" t="s">
        <v>475</v>
      </c>
      <c r="C80" t="s">
        <v>59</v>
      </c>
      <c r="D80">
        <v>23</v>
      </c>
      <c r="E80">
        <v>3</v>
      </c>
      <c r="F80">
        <v>1594</v>
      </c>
      <c r="G80">
        <v>28</v>
      </c>
      <c r="H80" s="1">
        <v>2.9100000000000001E-2</v>
      </c>
      <c r="I80" t="s">
        <v>591</v>
      </c>
      <c r="J80" t="s">
        <v>592</v>
      </c>
    </row>
    <row r="81" spans="1:10" x14ac:dyDescent="0.2">
      <c r="A81" s="38"/>
      <c r="B81" t="s">
        <v>572</v>
      </c>
      <c r="C81" t="s">
        <v>83</v>
      </c>
      <c r="D81">
        <v>29</v>
      </c>
      <c r="E81">
        <v>3</v>
      </c>
      <c r="F81">
        <v>3586</v>
      </c>
      <c r="G81">
        <v>49</v>
      </c>
      <c r="H81" s="1">
        <v>5.7599999999999998E-2</v>
      </c>
      <c r="I81" t="s">
        <v>593</v>
      </c>
      <c r="J81" t="s">
        <v>594</v>
      </c>
    </row>
    <row r="82" spans="1:10" x14ac:dyDescent="0.2">
      <c r="A82" s="38"/>
      <c r="B82" t="s">
        <v>548</v>
      </c>
      <c r="C82" t="s">
        <v>11</v>
      </c>
      <c r="D82">
        <v>33</v>
      </c>
      <c r="E82">
        <v>3</v>
      </c>
      <c r="F82">
        <v>1062</v>
      </c>
      <c r="G82">
        <v>10</v>
      </c>
      <c r="H82" s="1">
        <v>7.22E-2</v>
      </c>
      <c r="I82" t="s">
        <v>595</v>
      </c>
      <c r="J82" t="s">
        <v>596</v>
      </c>
    </row>
    <row r="83" spans="1:10" x14ac:dyDescent="0.2">
      <c r="A83" s="39"/>
      <c r="B83" s="15" t="s">
        <v>85</v>
      </c>
      <c r="C83" s="15" t="s">
        <v>61</v>
      </c>
      <c r="D83" s="15">
        <v>25</v>
      </c>
      <c r="E83" s="15">
        <v>3</v>
      </c>
      <c r="F83" s="15">
        <v>1157</v>
      </c>
      <c r="G83" s="15">
        <v>13</v>
      </c>
      <c r="H83" s="19">
        <v>9.9500000000000005E-2</v>
      </c>
      <c r="I83" s="15" t="s">
        <v>88</v>
      </c>
      <c r="J83" s="15" t="s">
        <v>89</v>
      </c>
    </row>
    <row r="84" spans="1:10" x14ac:dyDescent="0.2">
      <c r="A84" s="40" t="s">
        <v>57</v>
      </c>
      <c r="B84" t="s">
        <v>58</v>
      </c>
      <c r="C84" t="s">
        <v>59</v>
      </c>
      <c r="D84">
        <v>9</v>
      </c>
      <c r="E84">
        <v>5</v>
      </c>
      <c r="F84">
        <v>1594</v>
      </c>
      <c r="G84">
        <v>24</v>
      </c>
      <c r="H84" s="1">
        <v>1.4500000000000001E-6</v>
      </c>
      <c r="I84" t="s">
        <v>597</v>
      </c>
      <c r="J84" t="s">
        <v>598</v>
      </c>
    </row>
    <row r="85" spans="1:10" x14ac:dyDescent="0.2">
      <c r="A85" s="38"/>
      <c r="B85" t="s">
        <v>64</v>
      </c>
      <c r="C85" t="s">
        <v>59</v>
      </c>
      <c r="D85">
        <v>9</v>
      </c>
      <c r="E85">
        <v>5</v>
      </c>
      <c r="F85">
        <v>1594</v>
      </c>
      <c r="G85">
        <v>97</v>
      </c>
      <c r="H85" s="1">
        <v>6.2600000000000004E-4</v>
      </c>
      <c r="I85" t="s">
        <v>599</v>
      </c>
      <c r="J85" t="s">
        <v>600</v>
      </c>
    </row>
    <row r="86" spans="1:10" x14ac:dyDescent="0.2">
      <c r="A86" s="38"/>
      <c r="B86" t="s">
        <v>84</v>
      </c>
      <c r="C86" t="s">
        <v>59</v>
      </c>
      <c r="D86">
        <v>9</v>
      </c>
      <c r="E86">
        <v>3</v>
      </c>
      <c r="F86">
        <v>1594</v>
      </c>
      <c r="G86">
        <v>16</v>
      </c>
      <c r="H86" s="1">
        <v>6.2600000000000004E-4</v>
      </c>
      <c r="I86" t="s">
        <v>601</v>
      </c>
      <c r="J86" t="s">
        <v>602</v>
      </c>
    </row>
    <row r="87" spans="1:10" x14ac:dyDescent="0.2">
      <c r="A87" s="38"/>
      <c r="B87" t="s">
        <v>65</v>
      </c>
      <c r="C87" t="s">
        <v>59</v>
      </c>
      <c r="D87">
        <v>9</v>
      </c>
      <c r="E87">
        <v>7</v>
      </c>
      <c r="F87">
        <v>1594</v>
      </c>
      <c r="G87">
        <v>372</v>
      </c>
      <c r="H87" s="1">
        <v>3.98E-3</v>
      </c>
      <c r="I87" t="s">
        <v>605</v>
      </c>
      <c r="J87" t="s">
        <v>606</v>
      </c>
    </row>
    <row r="88" spans="1:10" x14ac:dyDescent="0.2">
      <c r="A88" s="38"/>
      <c r="B88" t="s">
        <v>62</v>
      </c>
      <c r="C88" t="s">
        <v>11</v>
      </c>
      <c r="D88">
        <v>13</v>
      </c>
      <c r="E88">
        <v>4</v>
      </c>
      <c r="F88">
        <v>1062</v>
      </c>
      <c r="G88">
        <v>28</v>
      </c>
      <c r="H88" s="1">
        <v>8.5000000000000006E-3</v>
      </c>
      <c r="I88" t="s">
        <v>607</v>
      </c>
      <c r="J88" t="s">
        <v>607</v>
      </c>
    </row>
    <row r="89" spans="1:10" x14ac:dyDescent="0.2">
      <c r="A89" s="38"/>
      <c r="B89" t="s">
        <v>60</v>
      </c>
      <c r="C89" t="s">
        <v>61</v>
      </c>
      <c r="D89">
        <v>11</v>
      </c>
      <c r="E89">
        <v>5</v>
      </c>
      <c r="F89">
        <v>1157</v>
      </c>
      <c r="G89">
        <v>64</v>
      </c>
      <c r="H89" s="1">
        <v>1.04E-2</v>
      </c>
      <c r="I89" t="s">
        <v>597</v>
      </c>
      <c r="J89" t="s">
        <v>608</v>
      </c>
    </row>
    <row r="90" spans="1:10" x14ac:dyDescent="0.2">
      <c r="A90" s="38"/>
      <c r="B90" t="s">
        <v>66</v>
      </c>
      <c r="C90" t="s">
        <v>83</v>
      </c>
      <c r="D90">
        <v>10</v>
      </c>
      <c r="E90">
        <v>9</v>
      </c>
      <c r="F90">
        <v>3586</v>
      </c>
      <c r="G90">
        <v>1455</v>
      </c>
      <c r="H90" s="1">
        <v>1.47E-2</v>
      </c>
      <c r="I90" t="s">
        <v>609</v>
      </c>
      <c r="J90" t="s">
        <v>610</v>
      </c>
    </row>
    <row r="91" spans="1:10" x14ac:dyDescent="0.2">
      <c r="A91" s="38"/>
      <c r="B91" t="s">
        <v>90</v>
      </c>
      <c r="C91" t="s">
        <v>11</v>
      </c>
      <c r="D91">
        <v>13</v>
      </c>
      <c r="E91">
        <v>3</v>
      </c>
      <c r="F91">
        <v>1062</v>
      </c>
      <c r="G91">
        <v>17</v>
      </c>
      <c r="H91" s="1">
        <v>1.5900000000000001E-2</v>
      </c>
      <c r="I91" t="s">
        <v>601</v>
      </c>
      <c r="J91" t="s">
        <v>601</v>
      </c>
    </row>
    <row r="92" spans="1:10" x14ac:dyDescent="0.2">
      <c r="A92" s="38"/>
      <c r="B92" t="s">
        <v>81</v>
      </c>
      <c r="C92" t="s">
        <v>59</v>
      </c>
      <c r="D92">
        <v>9</v>
      </c>
      <c r="E92">
        <v>3</v>
      </c>
      <c r="F92">
        <v>1594</v>
      </c>
      <c r="G92">
        <v>94</v>
      </c>
      <c r="H92" s="1">
        <v>4.4200000000000003E-2</v>
      </c>
      <c r="I92" t="s">
        <v>611</v>
      </c>
      <c r="J92" t="s">
        <v>612</v>
      </c>
    </row>
    <row r="93" spans="1:10" x14ac:dyDescent="0.2">
      <c r="A93" s="39"/>
      <c r="B93" s="15" t="s">
        <v>513</v>
      </c>
      <c r="C93" s="15" t="s">
        <v>59</v>
      </c>
      <c r="D93" s="15">
        <v>9</v>
      </c>
      <c r="E93" s="15">
        <v>5</v>
      </c>
      <c r="F93" s="15">
        <v>1594</v>
      </c>
      <c r="G93" s="15">
        <v>350</v>
      </c>
      <c r="H93" s="19">
        <v>8.5500000000000007E-2</v>
      </c>
      <c r="I93" s="15" t="s">
        <v>613</v>
      </c>
      <c r="J93" s="15" t="s">
        <v>614</v>
      </c>
    </row>
  </sheetData>
  <mergeCells count="4">
    <mergeCell ref="A70:A83"/>
    <mergeCell ref="A84:A93"/>
    <mergeCell ref="A2:A19"/>
    <mergeCell ref="A20:A69"/>
  </mergeCells>
  <conditionalFormatting sqref="H2:H93">
    <cfRule type="cellIs" dxfId="4" priority="1" operator="between">
      <formula>0.05</formula>
      <formula>0.1</formula>
    </cfRule>
    <cfRule type="cellIs" dxfId="3" priority="2" operator="lessThan">
      <formula>0.05</formula>
    </cfRule>
  </conditionalFormatting>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J76"/>
  <sheetViews>
    <sheetView workbookViewId="0"/>
  </sheetViews>
  <sheetFormatPr baseColWidth="10" defaultColWidth="8.83203125" defaultRowHeight="15" x14ac:dyDescent="0.2"/>
  <cols>
    <col min="1" max="1" width="14.5" bestFit="1" customWidth="1"/>
    <col min="2" max="2" width="62.5" bestFit="1" customWidth="1"/>
    <col min="4" max="4" width="3.6640625" bestFit="1" customWidth="1"/>
    <col min="5" max="5" width="5.83203125" bestFit="1" customWidth="1"/>
    <col min="6" max="6" width="11.33203125" bestFit="1" customWidth="1"/>
    <col min="7" max="7" width="13.5" bestFit="1" customWidth="1"/>
    <col min="8" max="8" width="14" bestFit="1" customWidth="1"/>
    <col min="9" max="9" width="14.33203125" customWidth="1"/>
    <col min="10" max="10" width="12.5" customWidth="1"/>
  </cols>
  <sheetData>
    <row r="1" spans="1:10" x14ac:dyDescent="0.2">
      <c r="A1" s="16" t="s">
        <v>0</v>
      </c>
      <c r="B1" s="16" t="s">
        <v>1</v>
      </c>
      <c r="C1" s="16" t="s">
        <v>2</v>
      </c>
      <c r="D1" s="16" t="s">
        <v>3</v>
      </c>
      <c r="E1" s="16" t="s">
        <v>4</v>
      </c>
      <c r="F1" s="16" t="s">
        <v>5</v>
      </c>
      <c r="G1" s="16" t="s">
        <v>6</v>
      </c>
      <c r="H1" s="16" t="s">
        <v>7</v>
      </c>
      <c r="I1" s="16" t="s">
        <v>8</v>
      </c>
      <c r="J1" s="16" t="s">
        <v>9</v>
      </c>
    </row>
    <row r="2" spans="1:10" x14ac:dyDescent="0.2">
      <c r="A2" s="38" t="s">
        <v>881</v>
      </c>
      <c r="B2" t="s">
        <v>95</v>
      </c>
      <c r="C2" t="s">
        <v>11</v>
      </c>
      <c r="D2">
        <v>17</v>
      </c>
      <c r="E2">
        <v>8</v>
      </c>
      <c r="F2">
        <v>33207</v>
      </c>
      <c r="G2">
        <v>17</v>
      </c>
      <c r="H2" s="1">
        <v>0</v>
      </c>
      <c r="I2" t="s">
        <v>222</v>
      </c>
      <c r="J2" t="s">
        <v>222</v>
      </c>
    </row>
    <row r="3" spans="1:10" x14ac:dyDescent="0.2">
      <c r="A3" s="38"/>
      <c r="B3" t="s">
        <v>98</v>
      </c>
      <c r="C3" t="s">
        <v>99</v>
      </c>
      <c r="D3">
        <v>11</v>
      </c>
      <c r="E3">
        <v>7</v>
      </c>
      <c r="F3">
        <v>8326</v>
      </c>
      <c r="G3">
        <v>44</v>
      </c>
      <c r="H3" s="1">
        <v>2.0299999999999999E-13</v>
      </c>
      <c r="I3" t="s">
        <v>223</v>
      </c>
      <c r="J3" t="s">
        <v>224</v>
      </c>
    </row>
    <row r="4" spans="1:10" x14ac:dyDescent="0.2">
      <c r="A4" s="38"/>
      <c r="B4" t="s">
        <v>101</v>
      </c>
      <c r="C4" t="s">
        <v>102</v>
      </c>
      <c r="D4">
        <v>11</v>
      </c>
      <c r="E4">
        <v>9</v>
      </c>
      <c r="F4">
        <v>581</v>
      </c>
      <c r="G4">
        <v>20</v>
      </c>
      <c r="H4" s="1">
        <v>4.5700000000000001E-12</v>
      </c>
      <c r="I4" t="s">
        <v>225</v>
      </c>
      <c r="J4" t="s">
        <v>226</v>
      </c>
    </row>
    <row r="5" spans="1:10" x14ac:dyDescent="0.2">
      <c r="A5" s="38"/>
      <c r="B5" t="s">
        <v>218</v>
      </c>
      <c r="C5" t="s">
        <v>11</v>
      </c>
      <c r="D5">
        <v>17</v>
      </c>
      <c r="E5">
        <v>5</v>
      </c>
      <c r="F5">
        <v>33207</v>
      </c>
      <c r="G5">
        <v>40</v>
      </c>
      <c r="H5" s="1">
        <v>1.72E-10</v>
      </c>
      <c r="I5" t="s">
        <v>227</v>
      </c>
      <c r="J5" t="s">
        <v>227</v>
      </c>
    </row>
    <row r="6" spans="1:10" x14ac:dyDescent="0.2">
      <c r="A6" s="38"/>
      <c r="B6" t="s">
        <v>219</v>
      </c>
      <c r="C6" t="s">
        <v>11</v>
      </c>
      <c r="D6">
        <v>17</v>
      </c>
      <c r="E6">
        <v>4</v>
      </c>
      <c r="F6">
        <v>33207</v>
      </c>
      <c r="G6">
        <v>14</v>
      </c>
      <c r="H6" s="1">
        <v>4.03E-10</v>
      </c>
      <c r="I6" t="s">
        <v>228</v>
      </c>
      <c r="J6" t="s">
        <v>228</v>
      </c>
    </row>
    <row r="7" spans="1:10" x14ac:dyDescent="0.2">
      <c r="A7" s="38"/>
      <c r="B7" t="s">
        <v>106</v>
      </c>
      <c r="C7" t="s">
        <v>11</v>
      </c>
      <c r="D7">
        <v>17</v>
      </c>
      <c r="E7">
        <v>4</v>
      </c>
      <c r="F7">
        <v>33207</v>
      </c>
      <c r="G7">
        <v>14</v>
      </c>
      <c r="H7" s="1">
        <v>4.03E-10</v>
      </c>
      <c r="I7" t="s">
        <v>229</v>
      </c>
      <c r="J7" t="s">
        <v>229</v>
      </c>
    </row>
    <row r="8" spans="1:10" x14ac:dyDescent="0.2">
      <c r="A8" s="38"/>
      <c r="B8" t="s">
        <v>220</v>
      </c>
      <c r="C8" t="s">
        <v>11</v>
      </c>
      <c r="D8">
        <v>17</v>
      </c>
      <c r="E8">
        <v>3</v>
      </c>
      <c r="F8">
        <v>33207</v>
      </c>
      <c r="G8">
        <v>7</v>
      </c>
      <c r="H8" s="1">
        <v>2.7999999999999999E-8</v>
      </c>
      <c r="I8" t="s">
        <v>230</v>
      </c>
      <c r="J8" t="s">
        <v>230</v>
      </c>
    </row>
    <row r="9" spans="1:10" x14ac:dyDescent="0.2">
      <c r="A9" s="38"/>
      <c r="B9" t="s">
        <v>103</v>
      </c>
      <c r="C9" t="s">
        <v>102</v>
      </c>
      <c r="D9">
        <v>11</v>
      </c>
      <c r="E9">
        <v>9</v>
      </c>
      <c r="F9">
        <v>581</v>
      </c>
      <c r="G9">
        <v>61</v>
      </c>
      <c r="H9" s="1">
        <v>2.0599999999999999E-7</v>
      </c>
      <c r="I9" t="s">
        <v>225</v>
      </c>
      <c r="J9" t="s">
        <v>226</v>
      </c>
    </row>
    <row r="10" spans="1:10" x14ac:dyDescent="0.2">
      <c r="A10" s="38"/>
      <c r="B10" t="s">
        <v>221</v>
      </c>
      <c r="C10" t="s">
        <v>11</v>
      </c>
      <c r="D10">
        <v>17</v>
      </c>
      <c r="E10">
        <v>3</v>
      </c>
      <c r="F10">
        <v>33207</v>
      </c>
      <c r="G10">
        <v>15</v>
      </c>
      <c r="H10" s="1">
        <v>3.1E-7</v>
      </c>
      <c r="I10" t="s">
        <v>230</v>
      </c>
      <c r="J10" t="s">
        <v>230</v>
      </c>
    </row>
    <row r="11" spans="1:10" x14ac:dyDescent="0.2">
      <c r="A11" s="38"/>
      <c r="B11" t="s">
        <v>107</v>
      </c>
      <c r="C11" t="s">
        <v>11</v>
      </c>
      <c r="D11">
        <v>17</v>
      </c>
      <c r="E11">
        <v>3</v>
      </c>
      <c r="F11">
        <v>33207</v>
      </c>
      <c r="G11">
        <v>17</v>
      </c>
      <c r="H11" s="1">
        <v>4.0499999999999999E-7</v>
      </c>
      <c r="I11" t="s">
        <v>231</v>
      </c>
      <c r="J11" t="s">
        <v>231</v>
      </c>
    </row>
    <row r="12" spans="1:10" x14ac:dyDescent="0.2">
      <c r="A12" s="38"/>
      <c r="B12" t="s">
        <v>96</v>
      </c>
      <c r="C12" t="s">
        <v>11</v>
      </c>
      <c r="D12">
        <v>17</v>
      </c>
      <c r="E12">
        <v>3</v>
      </c>
      <c r="F12">
        <v>33207</v>
      </c>
      <c r="G12">
        <v>18</v>
      </c>
      <c r="H12" s="1">
        <v>4.32E-7</v>
      </c>
      <c r="I12" t="s">
        <v>232</v>
      </c>
      <c r="J12" t="s">
        <v>232</v>
      </c>
    </row>
    <row r="13" spans="1:10" x14ac:dyDescent="0.2">
      <c r="A13" s="38"/>
      <c r="B13" t="s">
        <v>108</v>
      </c>
      <c r="C13" t="s">
        <v>11</v>
      </c>
      <c r="D13">
        <v>17</v>
      </c>
      <c r="E13">
        <v>3</v>
      </c>
      <c r="F13">
        <v>33207</v>
      </c>
      <c r="G13">
        <v>20</v>
      </c>
      <c r="H13" s="1">
        <v>5.4199999999999996E-7</v>
      </c>
      <c r="I13" t="s">
        <v>231</v>
      </c>
      <c r="J13" t="s">
        <v>231</v>
      </c>
    </row>
    <row r="14" spans="1:10" x14ac:dyDescent="0.2">
      <c r="A14" s="38"/>
      <c r="B14" t="s">
        <v>104</v>
      </c>
      <c r="C14" t="s">
        <v>102</v>
      </c>
      <c r="D14">
        <v>11</v>
      </c>
      <c r="E14">
        <v>9</v>
      </c>
      <c r="F14">
        <v>581</v>
      </c>
      <c r="G14">
        <v>72</v>
      </c>
      <c r="H14" s="1">
        <v>6.4700000000000001E-7</v>
      </c>
      <c r="I14" t="s">
        <v>225</v>
      </c>
      <c r="J14" t="s">
        <v>226</v>
      </c>
    </row>
    <row r="15" spans="1:10" x14ac:dyDescent="0.2">
      <c r="A15" s="38"/>
      <c r="B15" t="s">
        <v>233</v>
      </c>
      <c r="C15" t="s">
        <v>11</v>
      </c>
      <c r="D15">
        <v>17</v>
      </c>
      <c r="E15">
        <v>3</v>
      </c>
      <c r="F15">
        <v>33207</v>
      </c>
      <c r="G15">
        <v>38</v>
      </c>
      <c r="H15" s="1">
        <v>3.3299999999999999E-6</v>
      </c>
      <c r="I15" t="s">
        <v>234</v>
      </c>
      <c r="J15" t="s">
        <v>234</v>
      </c>
    </row>
    <row r="16" spans="1:10" x14ac:dyDescent="0.2">
      <c r="A16" s="39"/>
      <c r="B16" s="15" t="s">
        <v>100</v>
      </c>
      <c r="C16" s="15" t="s">
        <v>11</v>
      </c>
      <c r="D16" s="15">
        <v>17</v>
      </c>
      <c r="E16" s="15">
        <v>3</v>
      </c>
      <c r="F16" s="15">
        <v>33207</v>
      </c>
      <c r="G16" s="15">
        <v>1189</v>
      </c>
      <c r="H16" s="19">
        <v>2.4899999999999999E-2</v>
      </c>
      <c r="I16" s="15" t="s">
        <v>235</v>
      </c>
      <c r="J16" s="15" t="s">
        <v>235</v>
      </c>
    </row>
    <row r="17" spans="1:10" x14ac:dyDescent="0.2">
      <c r="A17" s="40" t="s">
        <v>39</v>
      </c>
      <c r="B17" t="s">
        <v>95</v>
      </c>
      <c r="C17" t="s">
        <v>11</v>
      </c>
      <c r="D17">
        <v>67</v>
      </c>
      <c r="E17">
        <v>10</v>
      </c>
      <c r="F17">
        <v>33207</v>
      </c>
      <c r="G17">
        <v>17</v>
      </c>
      <c r="H17" s="1">
        <v>0</v>
      </c>
      <c r="I17" t="s">
        <v>241</v>
      </c>
      <c r="J17" t="s">
        <v>241</v>
      </c>
    </row>
    <row r="18" spans="1:10" x14ac:dyDescent="0.2">
      <c r="A18" s="38"/>
      <c r="B18" t="s">
        <v>98</v>
      </c>
      <c r="C18" t="s">
        <v>99</v>
      </c>
      <c r="D18">
        <v>33</v>
      </c>
      <c r="E18">
        <v>12</v>
      </c>
      <c r="F18">
        <v>8326</v>
      </c>
      <c r="G18">
        <v>44</v>
      </c>
      <c r="H18" s="1">
        <v>0</v>
      </c>
      <c r="I18" t="s">
        <v>242</v>
      </c>
      <c r="J18" t="s">
        <v>243</v>
      </c>
    </row>
    <row r="19" spans="1:10" x14ac:dyDescent="0.2">
      <c r="A19" s="38"/>
      <c r="B19" t="s">
        <v>106</v>
      </c>
      <c r="C19" t="s">
        <v>11</v>
      </c>
      <c r="D19">
        <v>67</v>
      </c>
      <c r="E19">
        <v>7</v>
      </c>
      <c r="F19">
        <v>33207</v>
      </c>
      <c r="G19">
        <v>14</v>
      </c>
      <c r="H19" s="1">
        <v>1.15E-14</v>
      </c>
      <c r="I19" t="s">
        <v>244</v>
      </c>
      <c r="J19" t="s">
        <v>244</v>
      </c>
    </row>
    <row r="20" spans="1:10" x14ac:dyDescent="0.2">
      <c r="A20" s="38"/>
      <c r="B20" t="s">
        <v>105</v>
      </c>
      <c r="C20" t="s">
        <v>11</v>
      </c>
      <c r="D20">
        <v>67</v>
      </c>
      <c r="E20">
        <v>8</v>
      </c>
      <c r="F20">
        <v>33207</v>
      </c>
      <c r="G20">
        <v>29</v>
      </c>
      <c r="H20" s="1">
        <v>1.5299999999999999E-14</v>
      </c>
      <c r="I20" t="s">
        <v>245</v>
      </c>
      <c r="J20" t="s">
        <v>245</v>
      </c>
    </row>
    <row r="21" spans="1:10" x14ac:dyDescent="0.2">
      <c r="A21" s="38"/>
      <c r="B21" t="s">
        <v>109</v>
      </c>
      <c r="C21" t="s">
        <v>11</v>
      </c>
      <c r="D21">
        <v>67</v>
      </c>
      <c r="E21">
        <v>7</v>
      </c>
      <c r="F21">
        <v>33207</v>
      </c>
      <c r="G21">
        <v>33</v>
      </c>
      <c r="H21" s="1">
        <v>6.9700000000000004E-12</v>
      </c>
      <c r="I21" t="s">
        <v>246</v>
      </c>
      <c r="J21" t="s">
        <v>246</v>
      </c>
    </row>
    <row r="22" spans="1:10" x14ac:dyDescent="0.2">
      <c r="A22" s="38"/>
      <c r="B22" t="s">
        <v>108</v>
      </c>
      <c r="C22" t="s">
        <v>11</v>
      </c>
      <c r="D22">
        <v>67</v>
      </c>
      <c r="E22">
        <v>6</v>
      </c>
      <c r="F22">
        <v>33207</v>
      </c>
      <c r="G22">
        <v>20</v>
      </c>
      <c r="H22" s="1">
        <v>2.8E-11</v>
      </c>
      <c r="I22" t="s">
        <v>247</v>
      </c>
      <c r="J22" t="s">
        <v>247</v>
      </c>
    </row>
    <row r="23" spans="1:10" x14ac:dyDescent="0.2">
      <c r="A23" s="38"/>
      <c r="B23" t="s">
        <v>97</v>
      </c>
      <c r="C23" t="s">
        <v>11</v>
      </c>
      <c r="D23">
        <v>67</v>
      </c>
      <c r="E23">
        <v>7</v>
      </c>
      <c r="F23">
        <v>33207</v>
      </c>
      <c r="G23">
        <v>45</v>
      </c>
      <c r="H23" s="1">
        <v>4.8400000000000002E-11</v>
      </c>
      <c r="I23" t="s">
        <v>248</v>
      </c>
      <c r="J23" t="s">
        <v>248</v>
      </c>
    </row>
    <row r="24" spans="1:10" x14ac:dyDescent="0.2">
      <c r="A24" s="38"/>
      <c r="B24" t="s">
        <v>101</v>
      </c>
      <c r="C24" t="s">
        <v>102</v>
      </c>
      <c r="D24">
        <v>27</v>
      </c>
      <c r="E24">
        <v>11</v>
      </c>
      <c r="F24">
        <v>581</v>
      </c>
      <c r="G24">
        <v>20</v>
      </c>
      <c r="H24" s="1">
        <v>9.2400000000000001E-10</v>
      </c>
      <c r="I24" t="s">
        <v>249</v>
      </c>
      <c r="J24" t="s">
        <v>250</v>
      </c>
    </row>
    <row r="25" spans="1:10" x14ac:dyDescent="0.2">
      <c r="A25" s="38"/>
      <c r="B25" t="s">
        <v>233</v>
      </c>
      <c r="C25" t="s">
        <v>11</v>
      </c>
      <c r="D25">
        <v>67</v>
      </c>
      <c r="E25">
        <v>6</v>
      </c>
      <c r="F25">
        <v>33207</v>
      </c>
      <c r="G25">
        <v>38</v>
      </c>
      <c r="H25" s="1">
        <v>1.39E-9</v>
      </c>
      <c r="I25" t="s">
        <v>251</v>
      </c>
      <c r="J25" t="s">
        <v>251</v>
      </c>
    </row>
    <row r="26" spans="1:10" x14ac:dyDescent="0.2">
      <c r="A26" s="38"/>
      <c r="B26" t="s">
        <v>107</v>
      </c>
      <c r="C26" t="s">
        <v>11</v>
      </c>
      <c r="D26">
        <v>67</v>
      </c>
      <c r="E26">
        <v>5</v>
      </c>
      <c r="F26">
        <v>33207</v>
      </c>
      <c r="G26">
        <v>17</v>
      </c>
      <c r="H26" s="1">
        <v>1.5E-9</v>
      </c>
      <c r="I26" t="s">
        <v>252</v>
      </c>
      <c r="J26" t="s">
        <v>252</v>
      </c>
    </row>
    <row r="27" spans="1:10" x14ac:dyDescent="0.2">
      <c r="A27" s="38"/>
      <c r="B27" t="s">
        <v>112</v>
      </c>
      <c r="C27" t="s">
        <v>11</v>
      </c>
      <c r="D27">
        <v>67</v>
      </c>
      <c r="E27">
        <v>5</v>
      </c>
      <c r="F27">
        <v>33207</v>
      </c>
      <c r="G27">
        <v>32</v>
      </c>
      <c r="H27" s="1">
        <v>4.2499999999999997E-8</v>
      </c>
      <c r="I27" t="s">
        <v>253</v>
      </c>
      <c r="J27" t="s">
        <v>253</v>
      </c>
    </row>
    <row r="28" spans="1:10" x14ac:dyDescent="0.2">
      <c r="A28" s="38"/>
      <c r="B28" t="s">
        <v>236</v>
      </c>
      <c r="C28" t="s">
        <v>11</v>
      </c>
      <c r="D28">
        <v>67</v>
      </c>
      <c r="E28">
        <v>3</v>
      </c>
      <c r="F28">
        <v>33207</v>
      </c>
      <c r="G28">
        <v>3</v>
      </c>
      <c r="H28" s="1">
        <v>5.4200000000000002E-8</v>
      </c>
      <c r="I28" t="s">
        <v>254</v>
      </c>
      <c r="J28" t="s">
        <v>254</v>
      </c>
    </row>
    <row r="29" spans="1:10" x14ac:dyDescent="0.2">
      <c r="A29" s="38"/>
      <c r="B29" t="s">
        <v>113</v>
      </c>
      <c r="C29" t="s">
        <v>11</v>
      </c>
      <c r="D29">
        <v>67</v>
      </c>
      <c r="E29">
        <v>5</v>
      </c>
      <c r="F29">
        <v>33207</v>
      </c>
      <c r="G29">
        <v>39</v>
      </c>
      <c r="H29" s="1">
        <v>9.0299999999999995E-8</v>
      </c>
      <c r="I29" t="s">
        <v>255</v>
      </c>
      <c r="J29" t="s">
        <v>255</v>
      </c>
    </row>
    <row r="30" spans="1:10" x14ac:dyDescent="0.2">
      <c r="A30" s="38"/>
      <c r="B30" t="s">
        <v>92</v>
      </c>
      <c r="C30" t="s">
        <v>11</v>
      </c>
      <c r="D30">
        <v>67</v>
      </c>
      <c r="E30">
        <v>4</v>
      </c>
      <c r="F30">
        <v>33207</v>
      </c>
      <c r="G30">
        <v>14</v>
      </c>
      <c r="H30" s="1">
        <v>9.0299999999999995E-8</v>
      </c>
      <c r="I30" t="s">
        <v>256</v>
      </c>
      <c r="J30" t="s">
        <v>256</v>
      </c>
    </row>
    <row r="31" spans="1:10" x14ac:dyDescent="0.2">
      <c r="A31" s="38"/>
      <c r="B31" t="s">
        <v>93</v>
      </c>
      <c r="C31" t="s">
        <v>11</v>
      </c>
      <c r="D31">
        <v>67</v>
      </c>
      <c r="E31">
        <v>4</v>
      </c>
      <c r="F31">
        <v>33207</v>
      </c>
      <c r="G31">
        <v>15</v>
      </c>
      <c r="H31" s="1">
        <v>1.08E-7</v>
      </c>
      <c r="I31" t="s">
        <v>257</v>
      </c>
      <c r="J31" t="s">
        <v>257</v>
      </c>
    </row>
    <row r="32" spans="1:10" x14ac:dyDescent="0.2">
      <c r="A32" s="38"/>
      <c r="B32" t="s">
        <v>94</v>
      </c>
      <c r="C32" t="s">
        <v>11</v>
      </c>
      <c r="D32">
        <v>67</v>
      </c>
      <c r="E32">
        <v>4</v>
      </c>
      <c r="F32">
        <v>33207</v>
      </c>
      <c r="G32">
        <v>16</v>
      </c>
      <c r="H32" s="1">
        <v>1.3300000000000001E-7</v>
      </c>
      <c r="I32" t="s">
        <v>256</v>
      </c>
      <c r="J32" t="s">
        <v>256</v>
      </c>
    </row>
    <row r="33" spans="1:10" x14ac:dyDescent="0.2">
      <c r="A33" s="38"/>
      <c r="B33" t="s">
        <v>237</v>
      </c>
      <c r="C33" t="s">
        <v>11</v>
      </c>
      <c r="D33">
        <v>67</v>
      </c>
      <c r="E33">
        <v>4</v>
      </c>
      <c r="F33">
        <v>33207</v>
      </c>
      <c r="G33">
        <v>28</v>
      </c>
      <c r="H33" s="1">
        <v>1.3799999999999999E-6</v>
      </c>
      <c r="I33" t="s">
        <v>258</v>
      </c>
      <c r="J33" t="s">
        <v>258</v>
      </c>
    </row>
    <row r="34" spans="1:10" x14ac:dyDescent="0.2">
      <c r="A34" s="38"/>
      <c r="B34" t="s">
        <v>238</v>
      </c>
      <c r="C34" t="s">
        <v>11</v>
      </c>
      <c r="D34">
        <v>67</v>
      </c>
      <c r="E34">
        <v>3</v>
      </c>
      <c r="F34">
        <v>33207</v>
      </c>
      <c r="G34">
        <v>8</v>
      </c>
      <c r="H34" s="1">
        <v>1.88E-6</v>
      </c>
      <c r="I34" t="s">
        <v>259</v>
      </c>
      <c r="J34" t="s">
        <v>259</v>
      </c>
    </row>
    <row r="35" spans="1:10" x14ac:dyDescent="0.2">
      <c r="A35" s="38"/>
      <c r="B35" t="s">
        <v>104</v>
      </c>
      <c r="C35" t="s">
        <v>102</v>
      </c>
      <c r="D35">
        <v>27</v>
      </c>
      <c r="E35">
        <v>14</v>
      </c>
      <c r="F35">
        <v>581</v>
      </c>
      <c r="G35">
        <v>72</v>
      </c>
      <c r="H35" s="1">
        <v>3.5700000000000001E-6</v>
      </c>
      <c r="I35" t="s">
        <v>260</v>
      </c>
      <c r="J35" t="s">
        <v>261</v>
      </c>
    </row>
    <row r="36" spans="1:10" x14ac:dyDescent="0.2">
      <c r="A36" s="38"/>
      <c r="B36" t="s">
        <v>103</v>
      </c>
      <c r="C36" t="s">
        <v>102</v>
      </c>
      <c r="D36">
        <v>27</v>
      </c>
      <c r="E36">
        <v>13</v>
      </c>
      <c r="F36">
        <v>581</v>
      </c>
      <c r="G36">
        <v>61</v>
      </c>
      <c r="H36" s="1">
        <v>3.5700000000000001E-6</v>
      </c>
      <c r="I36" t="s">
        <v>262</v>
      </c>
      <c r="J36" t="s">
        <v>263</v>
      </c>
    </row>
    <row r="37" spans="1:10" x14ac:dyDescent="0.2">
      <c r="A37" s="38"/>
      <c r="B37" t="s">
        <v>219</v>
      </c>
      <c r="C37" t="s">
        <v>11</v>
      </c>
      <c r="D37">
        <v>67</v>
      </c>
      <c r="E37">
        <v>3</v>
      </c>
      <c r="F37">
        <v>33207</v>
      </c>
      <c r="G37">
        <v>14</v>
      </c>
      <c r="H37" s="1">
        <v>1.08E-5</v>
      </c>
      <c r="I37" t="s">
        <v>265</v>
      </c>
      <c r="J37" t="s">
        <v>265</v>
      </c>
    </row>
    <row r="38" spans="1:10" x14ac:dyDescent="0.2">
      <c r="A38" s="38"/>
      <c r="B38" t="s">
        <v>221</v>
      </c>
      <c r="C38" t="s">
        <v>11</v>
      </c>
      <c r="D38">
        <v>67</v>
      </c>
      <c r="E38">
        <v>3</v>
      </c>
      <c r="F38">
        <v>33207</v>
      </c>
      <c r="G38">
        <v>15</v>
      </c>
      <c r="H38" s="1">
        <v>1.27E-5</v>
      </c>
      <c r="I38" t="s">
        <v>266</v>
      </c>
      <c r="J38" t="s">
        <v>266</v>
      </c>
    </row>
    <row r="39" spans="1:10" x14ac:dyDescent="0.2">
      <c r="A39" s="38"/>
      <c r="B39" t="s">
        <v>239</v>
      </c>
      <c r="C39" t="s">
        <v>11</v>
      </c>
      <c r="D39">
        <v>67</v>
      </c>
      <c r="E39">
        <v>3</v>
      </c>
      <c r="F39">
        <v>33207</v>
      </c>
      <c r="G39">
        <v>17</v>
      </c>
      <c r="H39" s="1">
        <v>1.8E-5</v>
      </c>
      <c r="I39" t="s">
        <v>267</v>
      </c>
      <c r="J39" t="s">
        <v>267</v>
      </c>
    </row>
    <row r="40" spans="1:10" x14ac:dyDescent="0.2">
      <c r="A40" s="38"/>
      <c r="B40" t="s">
        <v>96</v>
      </c>
      <c r="C40" t="s">
        <v>11</v>
      </c>
      <c r="D40">
        <v>67</v>
      </c>
      <c r="E40">
        <v>3</v>
      </c>
      <c r="F40">
        <v>33207</v>
      </c>
      <c r="G40">
        <v>18</v>
      </c>
      <c r="H40" s="1">
        <v>2.0599999999999999E-5</v>
      </c>
      <c r="I40" t="s">
        <v>268</v>
      </c>
      <c r="J40" t="s">
        <v>268</v>
      </c>
    </row>
    <row r="41" spans="1:10" x14ac:dyDescent="0.2">
      <c r="A41" s="38"/>
      <c r="B41" t="s">
        <v>110</v>
      </c>
      <c r="C41" t="s">
        <v>11</v>
      </c>
      <c r="D41">
        <v>67</v>
      </c>
      <c r="E41">
        <v>3</v>
      </c>
      <c r="F41">
        <v>33207</v>
      </c>
      <c r="G41">
        <v>23</v>
      </c>
      <c r="H41" s="1">
        <v>4.2299999999999998E-5</v>
      </c>
      <c r="I41" t="s">
        <v>111</v>
      </c>
      <c r="J41" t="s">
        <v>111</v>
      </c>
    </row>
    <row r="42" spans="1:10" x14ac:dyDescent="0.2">
      <c r="A42" s="38"/>
      <c r="B42" t="s">
        <v>240</v>
      </c>
      <c r="C42" t="s">
        <v>11</v>
      </c>
      <c r="D42">
        <v>67</v>
      </c>
      <c r="E42">
        <v>3</v>
      </c>
      <c r="F42">
        <v>33207</v>
      </c>
      <c r="G42">
        <v>28</v>
      </c>
      <c r="H42" s="1">
        <v>7.4400000000000006E-5</v>
      </c>
      <c r="I42" t="s">
        <v>269</v>
      </c>
      <c r="J42" t="s">
        <v>269</v>
      </c>
    </row>
    <row r="43" spans="1:10" x14ac:dyDescent="0.2">
      <c r="A43" s="38"/>
      <c r="B43" t="s">
        <v>218</v>
      </c>
      <c r="C43" t="s">
        <v>11</v>
      </c>
      <c r="D43">
        <v>67</v>
      </c>
      <c r="E43">
        <v>3</v>
      </c>
      <c r="F43">
        <v>33207</v>
      </c>
      <c r="G43">
        <v>40</v>
      </c>
      <c r="H43" s="1">
        <v>2.03E-4</v>
      </c>
      <c r="I43" t="s">
        <v>265</v>
      </c>
      <c r="J43" t="s">
        <v>265</v>
      </c>
    </row>
    <row r="44" spans="1:10" x14ac:dyDescent="0.2">
      <c r="A44" s="38"/>
      <c r="B44" t="s">
        <v>270</v>
      </c>
      <c r="C44" t="s">
        <v>11</v>
      </c>
      <c r="D44">
        <v>67</v>
      </c>
      <c r="E44">
        <v>3</v>
      </c>
      <c r="F44">
        <v>33207</v>
      </c>
      <c r="G44">
        <v>241</v>
      </c>
      <c r="H44" s="1">
        <v>1.9800000000000002E-2</v>
      </c>
      <c r="I44" t="s">
        <v>271</v>
      </c>
      <c r="J44" t="s">
        <v>271</v>
      </c>
    </row>
    <row r="45" spans="1:10" x14ac:dyDescent="0.2">
      <c r="A45" s="38"/>
      <c r="B45" t="s">
        <v>272</v>
      </c>
      <c r="C45" t="s">
        <v>99</v>
      </c>
      <c r="D45">
        <v>33</v>
      </c>
      <c r="E45">
        <v>3</v>
      </c>
      <c r="F45">
        <v>8326</v>
      </c>
      <c r="G45">
        <v>63</v>
      </c>
      <c r="H45" s="1">
        <v>2.69E-2</v>
      </c>
      <c r="I45" t="s">
        <v>273</v>
      </c>
      <c r="J45" t="s">
        <v>274</v>
      </c>
    </row>
    <row r="46" spans="1:10" x14ac:dyDescent="0.2">
      <c r="A46" s="39"/>
      <c r="B46" s="15" t="s">
        <v>100</v>
      </c>
      <c r="C46" s="15" t="s">
        <v>11</v>
      </c>
      <c r="D46" s="15">
        <v>67</v>
      </c>
      <c r="E46" s="15">
        <v>6</v>
      </c>
      <c r="F46" s="15">
        <v>33207</v>
      </c>
      <c r="G46" s="15">
        <v>1189</v>
      </c>
      <c r="H46" s="19">
        <v>4.0899999999999999E-2</v>
      </c>
      <c r="I46" s="15" t="s">
        <v>114</v>
      </c>
      <c r="J46" s="15" t="s">
        <v>114</v>
      </c>
    </row>
    <row r="47" spans="1:10" x14ac:dyDescent="0.2">
      <c r="A47" s="40" t="s">
        <v>40</v>
      </c>
      <c r="B47" t="s">
        <v>95</v>
      </c>
      <c r="C47" t="s">
        <v>11</v>
      </c>
      <c r="D47">
        <v>56</v>
      </c>
      <c r="E47">
        <v>7</v>
      </c>
      <c r="F47">
        <v>33207</v>
      </c>
      <c r="G47">
        <v>17</v>
      </c>
      <c r="H47" s="1">
        <v>2.3500000000000001E-14</v>
      </c>
      <c r="I47" t="s">
        <v>616</v>
      </c>
      <c r="J47" t="s">
        <v>616</v>
      </c>
    </row>
    <row r="48" spans="1:10" x14ac:dyDescent="0.2">
      <c r="A48" s="38"/>
      <c r="B48" t="s">
        <v>98</v>
      </c>
      <c r="C48" t="s">
        <v>99</v>
      </c>
      <c r="D48">
        <v>21</v>
      </c>
      <c r="E48">
        <v>8</v>
      </c>
      <c r="F48">
        <v>8326</v>
      </c>
      <c r="G48">
        <v>44</v>
      </c>
      <c r="H48" s="1">
        <v>2.2199999999999998E-12</v>
      </c>
      <c r="I48" t="s">
        <v>617</v>
      </c>
      <c r="J48" t="s">
        <v>618</v>
      </c>
    </row>
    <row r="49" spans="1:10" x14ac:dyDescent="0.2">
      <c r="A49" s="38"/>
      <c r="B49" t="s">
        <v>106</v>
      </c>
      <c r="C49" t="s">
        <v>11</v>
      </c>
      <c r="D49">
        <v>56</v>
      </c>
      <c r="E49">
        <v>5</v>
      </c>
      <c r="F49">
        <v>33207</v>
      </c>
      <c r="G49">
        <v>14</v>
      </c>
      <c r="H49" s="1">
        <v>3.9800000000000002E-10</v>
      </c>
      <c r="I49" t="s">
        <v>619</v>
      </c>
      <c r="J49" t="s">
        <v>619</v>
      </c>
    </row>
    <row r="50" spans="1:10" x14ac:dyDescent="0.2">
      <c r="A50" s="38"/>
      <c r="B50" t="s">
        <v>116</v>
      </c>
      <c r="C50" t="s">
        <v>11</v>
      </c>
      <c r="D50">
        <v>56</v>
      </c>
      <c r="E50">
        <v>4</v>
      </c>
      <c r="F50">
        <v>33207</v>
      </c>
      <c r="G50">
        <v>13</v>
      </c>
      <c r="H50" s="1">
        <v>6.8E-8</v>
      </c>
      <c r="I50" t="s">
        <v>620</v>
      </c>
      <c r="J50" t="s">
        <v>620</v>
      </c>
    </row>
    <row r="51" spans="1:10" x14ac:dyDescent="0.2">
      <c r="A51" s="38"/>
      <c r="B51" t="s">
        <v>96</v>
      </c>
      <c r="C51" t="s">
        <v>11</v>
      </c>
      <c r="D51">
        <v>56</v>
      </c>
      <c r="E51">
        <v>4</v>
      </c>
      <c r="F51">
        <v>33207</v>
      </c>
      <c r="G51">
        <v>18</v>
      </c>
      <c r="H51" s="1">
        <v>2.3099999999999999E-7</v>
      </c>
      <c r="I51" t="s">
        <v>621</v>
      </c>
      <c r="J51" t="s">
        <v>621</v>
      </c>
    </row>
    <row r="52" spans="1:10" x14ac:dyDescent="0.2">
      <c r="A52" s="38"/>
      <c r="B52" t="s">
        <v>218</v>
      </c>
      <c r="C52" t="s">
        <v>11</v>
      </c>
      <c r="D52">
        <v>56</v>
      </c>
      <c r="E52">
        <v>4</v>
      </c>
      <c r="F52">
        <v>33207</v>
      </c>
      <c r="G52">
        <v>40</v>
      </c>
      <c r="H52" s="1">
        <v>5.5899999999999998E-6</v>
      </c>
      <c r="I52" t="s">
        <v>622</v>
      </c>
      <c r="J52" t="s">
        <v>622</v>
      </c>
    </row>
    <row r="53" spans="1:10" x14ac:dyDescent="0.2">
      <c r="A53" s="38"/>
      <c r="B53" t="s">
        <v>101</v>
      </c>
      <c r="C53" t="s">
        <v>102</v>
      </c>
      <c r="D53">
        <v>17</v>
      </c>
      <c r="E53">
        <v>7</v>
      </c>
      <c r="F53">
        <v>581</v>
      </c>
      <c r="G53">
        <v>20</v>
      </c>
      <c r="H53" s="1">
        <v>5.7599999999999999E-6</v>
      </c>
      <c r="I53" t="s">
        <v>578</v>
      </c>
      <c r="J53" t="s">
        <v>579</v>
      </c>
    </row>
    <row r="54" spans="1:10" x14ac:dyDescent="0.2">
      <c r="A54" s="38"/>
      <c r="B54" t="s">
        <v>615</v>
      </c>
      <c r="C54" t="s">
        <v>11</v>
      </c>
      <c r="D54">
        <v>56</v>
      </c>
      <c r="E54">
        <v>3</v>
      </c>
      <c r="F54">
        <v>33207</v>
      </c>
      <c r="G54">
        <v>17</v>
      </c>
      <c r="H54" s="1">
        <v>2.3E-5</v>
      </c>
      <c r="I54" t="s">
        <v>623</v>
      </c>
      <c r="J54" t="s">
        <v>623</v>
      </c>
    </row>
    <row r="55" spans="1:10" x14ac:dyDescent="0.2">
      <c r="A55" s="38"/>
      <c r="B55" t="s">
        <v>108</v>
      </c>
      <c r="C55" t="s">
        <v>11</v>
      </c>
      <c r="D55">
        <v>56</v>
      </c>
      <c r="E55">
        <v>3</v>
      </c>
      <c r="F55">
        <v>33207</v>
      </c>
      <c r="G55">
        <v>20</v>
      </c>
      <c r="H55" s="1">
        <v>3.3599999999999997E-5</v>
      </c>
      <c r="I55" t="s">
        <v>624</v>
      </c>
      <c r="J55" t="s">
        <v>624</v>
      </c>
    </row>
    <row r="56" spans="1:10" x14ac:dyDescent="0.2">
      <c r="A56" s="38"/>
      <c r="B56" t="s">
        <v>105</v>
      </c>
      <c r="C56" t="s">
        <v>11</v>
      </c>
      <c r="D56">
        <v>56</v>
      </c>
      <c r="E56">
        <v>3</v>
      </c>
      <c r="F56">
        <v>33207</v>
      </c>
      <c r="G56">
        <v>29</v>
      </c>
      <c r="H56" s="1">
        <v>9.48E-5</v>
      </c>
      <c r="I56" t="s">
        <v>117</v>
      </c>
      <c r="J56" t="s">
        <v>117</v>
      </c>
    </row>
    <row r="57" spans="1:10" x14ac:dyDescent="0.2">
      <c r="A57" s="38"/>
      <c r="B57" t="s">
        <v>112</v>
      </c>
      <c r="C57" t="s">
        <v>11</v>
      </c>
      <c r="D57">
        <v>56</v>
      </c>
      <c r="E57">
        <v>3</v>
      </c>
      <c r="F57">
        <v>33207</v>
      </c>
      <c r="G57">
        <v>32</v>
      </c>
      <c r="H57" s="1">
        <v>1.16E-4</v>
      </c>
      <c r="I57" t="s">
        <v>625</v>
      </c>
      <c r="J57" t="s">
        <v>625</v>
      </c>
    </row>
    <row r="58" spans="1:10" x14ac:dyDescent="0.2">
      <c r="A58" s="38"/>
      <c r="B58" t="s">
        <v>113</v>
      </c>
      <c r="C58" t="s">
        <v>11</v>
      </c>
      <c r="D58">
        <v>56</v>
      </c>
      <c r="E58">
        <v>3</v>
      </c>
      <c r="F58">
        <v>33207</v>
      </c>
      <c r="G58">
        <v>39</v>
      </c>
      <c r="H58" s="1">
        <v>1.76E-4</v>
      </c>
      <c r="I58" t="s">
        <v>88</v>
      </c>
      <c r="J58" t="s">
        <v>88</v>
      </c>
    </row>
    <row r="59" spans="1:10" x14ac:dyDescent="0.2">
      <c r="A59" s="38"/>
      <c r="B59" t="s">
        <v>233</v>
      </c>
      <c r="C59" t="s">
        <v>11</v>
      </c>
      <c r="D59">
        <v>56</v>
      </c>
      <c r="E59">
        <v>3</v>
      </c>
      <c r="F59">
        <v>33207</v>
      </c>
      <c r="G59">
        <v>38</v>
      </c>
      <c r="H59" s="1">
        <v>1.76E-4</v>
      </c>
      <c r="I59" t="s">
        <v>626</v>
      </c>
      <c r="J59" t="s">
        <v>626</v>
      </c>
    </row>
    <row r="60" spans="1:10" x14ac:dyDescent="0.2">
      <c r="A60" s="38"/>
      <c r="B60" t="s">
        <v>97</v>
      </c>
      <c r="C60" t="s">
        <v>11</v>
      </c>
      <c r="D60">
        <v>56</v>
      </c>
      <c r="E60">
        <v>3</v>
      </c>
      <c r="F60">
        <v>33207</v>
      </c>
      <c r="G60">
        <v>45</v>
      </c>
      <c r="H60" s="1">
        <v>2.5000000000000001E-4</v>
      </c>
      <c r="I60" t="s">
        <v>627</v>
      </c>
      <c r="J60" t="s">
        <v>627</v>
      </c>
    </row>
    <row r="61" spans="1:10" x14ac:dyDescent="0.2">
      <c r="A61" s="38"/>
      <c r="B61" t="s">
        <v>103</v>
      </c>
      <c r="C61" t="s">
        <v>102</v>
      </c>
      <c r="D61">
        <v>17</v>
      </c>
      <c r="E61">
        <v>8</v>
      </c>
      <c r="F61">
        <v>581</v>
      </c>
      <c r="G61">
        <v>61</v>
      </c>
      <c r="H61" s="1">
        <v>1.08E-3</v>
      </c>
      <c r="I61" t="s">
        <v>628</v>
      </c>
      <c r="J61" t="s">
        <v>629</v>
      </c>
    </row>
    <row r="62" spans="1:10" x14ac:dyDescent="0.2">
      <c r="A62" s="38"/>
      <c r="B62" t="s">
        <v>104</v>
      </c>
      <c r="C62" t="s">
        <v>102</v>
      </c>
      <c r="D62">
        <v>17</v>
      </c>
      <c r="E62">
        <v>8</v>
      </c>
      <c r="F62">
        <v>581</v>
      </c>
      <c r="G62">
        <v>72</v>
      </c>
      <c r="H62" s="1">
        <v>2.47E-3</v>
      </c>
      <c r="I62" t="s">
        <v>628</v>
      </c>
      <c r="J62" t="s">
        <v>629</v>
      </c>
    </row>
    <row r="63" spans="1:10" x14ac:dyDescent="0.2">
      <c r="A63" s="38"/>
      <c r="B63" t="s">
        <v>115</v>
      </c>
      <c r="C63" t="s">
        <v>102</v>
      </c>
      <c r="D63">
        <v>17</v>
      </c>
      <c r="E63">
        <v>5</v>
      </c>
      <c r="F63">
        <v>581</v>
      </c>
      <c r="G63">
        <v>28</v>
      </c>
      <c r="H63" s="1">
        <v>3.7299999999999998E-3</v>
      </c>
      <c r="I63" t="s">
        <v>580</v>
      </c>
      <c r="J63" t="s">
        <v>581</v>
      </c>
    </row>
    <row r="64" spans="1:10" x14ac:dyDescent="0.2">
      <c r="A64" s="38"/>
      <c r="B64" t="s">
        <v>630</v>
      </c>
      <c r="C64" t="s">
        <v>102</v>
      </c>
      <c r="D64">
        <v>17</v>
      </c>
      <c r="E64">
        <v>3</v>
      </c>
      <c r="F64">
        <v>581</v>
      </c>
      <c r="G64">
        <v>13</v>
      </c>
      <c r="H64" s="1">
        <v>1.9900000000000001E-2</v>
      </c>
      <c r="I64" t="s">
        <v>382</v>
      </c>
      <c r="J64" t="s">
        <v>631</v>
      </c>
    </row>
    <row r="65" spans="1:10" x14ac:dyDescent="0.2">
      <c r="A65" s="38"/>
      <c r="B65" t="s">
        <v>120</v>
      </c>
      <c r="C65" t="s">
        <v>102</v>
      </c>
      <c r="D65">
        <v>17</v>
      </c>
      <c r="E65">
        <v>7</v>
      </c>
      <c r="F65">
        <v>581</v>
      </c>
      <c r="G65">
        <v>86</v>
      </c>
      <c r="H65" s="1">
        <v>2.2700000000000001E-2</v>
      </c>
      <c r="I65" t="s">
        <v>632</v>
      </c>
      <c r="J65" t="s">
        <v>633</v>
      </c>
    </row>
    <row r="66" spans="1:10" x14ac:dyDescent="0.2">
      <c r="A66" s="38"/>
      <c r="B66" t="s">
        <v>119</v>
      </c>
      <c r="C66" t="s">
        <v>11</v>
      </c>
      <c r="D66">
        <v>56</v>
      </c>
      <c r="E66">
        <v>14</v>
      </c>
      <c r="F66">
        <v>33207</v>
      </c>
      <c r="G66">
        <v>5157</v>
      </c>
      <c r="H66" s="1">
        <v>5.5800000000000002E-2</v>
      </c>
      <c r="I66" t="s">
        <v>353</v>
      </c>
      <c r="J66" t="s">
        <v>353</v>
      </c>
    </row>
    <row r="67" spans="1:10" x14ac:dyDescent="0.2">
      <c r="A67" s="38"/>
      <c r="B67" t="s">
        <v>100</v>
      </c>
      <c r="C67" t="s">
        <v>11</v>
      </c>
      <c r="D67">
        <v>56</v>
      </c>
      <c r="E67">
        <v>5</v>
      </c>
      <c r="F67">
        <v>33207</v>
      </c>
      <c r="G67">
        <v>1189</v>
      </c>
      <c r="H67" s="1">
        <v>5.9900000000000002E-2</v>
      </c>
      <c r="I67" t="s">
        <v>634</v>
      </c>
      <c r="J67" t="s">
        <v>634</v>
      </c>
    </row>
    <row r="68" spans="1:10" x14ac:dyDescent="0.2">
      <c r="A68" s="39"/>
      <c r="B68" s="15" t="s">
        <v>118</v>
      </c>
      <c r="C68" s="15" t="s">
        <v>11</v>
      </c>
      <c r="D68" s="15">
        <v>56</v>
      </c>
      <c r="E68" s="15">
        <v>13</v>
      </c>
      <c r="F68" s="15">
        <v>33207</v>
      </c>
      <c r="G68" s="15">
        <v>5022</v>
      </c>
      <c r="H68" s="19">
        <v>8.09E-2</v>
      </c>
      <c r="I68" s="15" t="s">
        <v>635</v>
      </c>
      <c r="J68" s="15" t="s">
        <v>635</v>
      </c>
    </row>
    <row r="69" spans="1:10" x14ac:dyDescent="0.2">
      <c r="A69" s="40" t="s">
        <v>57</v>
      </c>
      <c r="B69" t="s">
        <v>98</v>
      </c>
      <c r="C69" t="s">
        <v>99</v>
      </c>
      <c r="D69">
        <v>8</v>
      </c>
      <c r="E69">
        <v>6</v>
      </c>
      <c r="F69">
        <v>8326</v>
      </c>
      <c r="G69">
        <v>44</v>
      </c>
      <c r="H69" s="1">
        <v>6.3699999999999997E-12</v>
      </c>
      <c r="I69" t="s">
        <v>636</v>
      </c>
      <c r="J69" t="s">
        <v>637</v>
      </c>
    </row>
    <row r="70" spans="1:10" x14ac:dyDescent="0.2">
      <c r="A70" s="38"/>
      <c r="B70" t="s">
        <v>95</v>
      </c>
      <c r="C70" t="s">
        <v>11</v>
      </c>
      <c r="D70">
        <v>27</v>
      </c>
      <c r="E70">
        <v>3</v>
      </c>
      <c r="F70">
        <v>33207</v>
      </c>
      <c r="G70">
        <v>17</v>
      </c>
      <c r="H70" s="1">
        <v>1.13E-5</v>
      </c>
      <c r="I70" t="s">
        <v>638</v>
      </c>
      <c r="J70" t="s">
        <v>638</v>
      </c>
    </row>
    <row r="71" spans="1:10" x14ac:dyDescent="0.2">
      <c r="A71" s="38"/>
      <c r="B71" t="s">
        <v>105</v>
      </c>
      <c r="C71" t="s">
        <v>11</v>
      </c>
      <c r="D71">
        <v>27</v>
      </c>
      <c r="E71">
        <v>3</v>
      </c>
      <c r="F71">
        <v>33207</v>
      </c>
      <c r="G71">
        <v>29</v>
      </c>
      <c r="H71" s="1">
        <v>3.0300000000000001E-5</v>
      </c>
      <c r="I71" t="s">
        <v>405</v>
      </c>
      <c r="J71" t="s">
        <v>405</v>
      </c>
    </row>
    <row r="72" spans="1:10" x14ac:dyDescent="0.2">
      <c r="A72" s="38"/>
      <c r="B72" t="s">
        <v>101</v>
      </c>
      <c r="C72" t="s">
        <v>102</v>
      </c>
      <c r="D72">
        <v>8</v>
      </c>
      <c r="E72">
        <v>4</v>
      </c>
      <c r="F72">
        <v>581</v>
      </c>
      <c r="G72">
        <v>20</v>
      </c>
      <c r="H72" s="1">
        <v>9.2400000000000002E-4</v>
      </c>
      <c r="I72" t="s">
        <v>603</v>
      </c>
      <c r="J72" t="s">
        <v>604</v>
      </c>
    </row>
    <row r="73" spans="1:10" x14ac:dyDescent="0.2">
      <c r="A73" s="38"/>
      <c r="B73" t="s">
        <v>103</v>
      </c>
      <c r="C73" t="s">
        <v>102</v>
      </c>
      <c r="D73">
        <v>8</v>
      </c>
      <c r="E73">
        <v>5</v>
      </c>
      <c r="F73">
        <v>581</v>
      </c>
      <c r="G73">
        <v>61</v>
      </c>
      <c r="H73" s="1">
        <v>3.3400000000000001E-3</v>
      </c>
      <c r="I73" t="s">
        <v>639</v>
      </c>
      <c r="J73" t="s">
        <v>640</v>
      </c>
    </row>
    <row r="74" spans="1:10" x14ac:dyDescent="0.2">
      <c r="A74" s="38"/>
      <c r="B74" t="s">
        <v>104</v>
      </c>
      <c r="C74" t="s">
        <v>102</v>
      </c>
      <c r="D74">
        <v>8</v>
      </c>
      <c r="E74">
        <v>5</v>
      </c>
      <c r="F74">
        <v>581</v>
      </c>
      <c r="G74">
        <v>72</v>
      </c>
      <c r="H74" s="1">
        <v>4.9500000000000004E-3</v>
      </c>
      <c r="I74" t="s">
        <v>639</v>
      </c>
      <c r="J74" t="s">
        <v>640</v>
      </c>
    </row>
    <row r="75" spans="1:10" x14ac:dyDescent="0.2">
      <c r="A75" s="38"/>
      <c r="B75" t="s">
        <v>119</v>
      </c>
      <c r="C75" t="s">
        <v>11</v>
      </c>
      <c r="D75">
        <v>27</v>
      </c>
      <c r="E75">
        <v>9</v>
      </c>
      <c r="F75">
        <v>33207</v>
      </c>
      <c r="G75">
        <v>5157</v>
      </c>
      <c r="H75" s="1">
        <v>2.3900000000000001E-2</v>
      </c>
      <c r="I75" t="s">
        <v>395</v>
      </c>
      <c r="J75" t="s">
        <v>395</v>
      </c>
    </row>
    <row r="76" spans="1:10" x14ac:dyDescent="0.2">
      <c r="A76" s="39"/>
      <c r="B76" s="15" t="s">
        <v>118</v>
      </c>
      <c r="C76" s="15" t="s">
        <v>11</v>
      </c>
      <c r="D76" s="15">
        <v>27</v>
      </c>
      <c r="E76" s="15">
        <v>8</v>
      </c>
      <c r="F76" s="15">
        <v>33207</v>
      </c>
      <c r="G76" s="15">
        <v>5022</v>
      </c>
      <c r="H76" s="19">
        <v>5.1700000000000003E-2</v>
      </c>
      <c r="I76" s="15" t="s">
        <v>641</v>
      </c>
      <c r="J76" s="15" t="s">
        <v>641</v>
      </c>
    </row>
  </sheetData>
  <mergeCells count="4">
    <mergeCell ref="A2:A16"/>
    <mergeCell ref="A17:A46"/>
    <mergeCell ref="A47:A68"/>
    <mergeCell ref="A69:A76"/>
  </mergeCells>
  <conditionalFormatting sqref="H2:H76">
    <cfRule type="cellIs" dxfId="2" priority="1" operator="between">
      <formula>0.05</formula>
      <formula>0.1</formula>
    </cfRule>
    <cfRule type="cellIs" dxfId="1" priority="2" operator="lessThan">
      <formula>0.05</formula>
    </cfRule>
  </conditionalFormatting>
  <pageMargins left="0.7" right="0.7" top="0.75" bottom="0.75" header="0.3" footer="0.3"/>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F6"/>
  <sheetViews>
    <sheetView workbookViewId="0"/>
  </sheetViews>
  <sheetFormatPr baseColWidth="10" defaultColWidth="8.83203125" defaultRowHeight="15" x14ac:dyDescent="0.2"/>
  <cols>
    <col min="1" max="1" width="15.5" bestFit="1" customWidth="1"/>
    <col min="2" max="2" width="7.6640625" bestFit="1" customWidth="1"/>
    <col min="3" max="3" width="16.6640625" bestFit="1" customWidth="1"/>
    <col min="4" max="4" width="19.5" bestFit="1" customWidth="1"/>
    <col min="5" max="5" width="17" bestFit="1" customWidth="1"/>
    <col min="6" max="6" width="19.83203125" bestFit="1" customWidth="1"/>
  </cols>
  <sheetData>
    <row r="1" spans="1:6" x14ac:dyDescent="0.2">
      <c r="A1" t="s">
        <v>0</v>
      </c>
      <c r="B1" t="s">
        <v>657</v>
      </c>
      <c r="C1" t="s">
        <v>658</v>
      </c>
      <c r="D1" t="s">
        <v>659</v>
      </c>
      <c r="E1" t="s">
        <v>872</v>
      </c>
      <c r="F1" t="s">
        <v>873</v>
      </c>
    </row>
    <row r="2" spans="1:6" x14ac:dyDescent="0.2">
      <c r="A2" t="s">
        <v>881</v>
      </c>
      <c r="B2">
        <v>59</v>
      </c>
      <c r="C2">
        <v>0.78095199999999998</v>
      </c>
      <c r="D2">
        <v>0.170736</v>
      </c>
      <c r="E2">
        <v>0.83174599999999999</v>
      </c>
      <c r="F2">
        <v>0.11740299999999999</v>
      </c>
    </row>
    <row r="3" spans="1:6" x14ac:dyDescent="0.2">
      <c r="A3" t="s">
        <v>39</v>
      </c>
      <c r="B3">
        <v>227</v>
      </c>
      <c r="C3">
        <v>0.80500000000000005</v>
      </c>
      <c r="D3">
        <v>7.5828999999999994E-2</v>
      </c>
      <c r="E3">
        <v>0.81583300000000003</v>
      </c>
      <c r="F3">
        <v>0.123125</v>
      </c>
    </row>
    <row r="4" spans="1:6" x14ac:dyDescent="0.2">
      <c r="A4" t="s">
        <v>129</v>
      </c>
      <c r="B4">
        <v>456</v>
      </c>
      <c r="C4">
        <v>0.66</v>
      </c>
      <c r="D4">
        <v>0.17193700000000001</v>
      </c>
      <c r="E4">
        <v>0.55857100000000004</v>
      </c>
      <c r="F4">
        <v>0.28626699999999999</v>
      </c>
    </row>
    <row r="5" spans="1:6" x14ac:dyDescent="0.2">
      <c r="A5" t="s">
        <v>40</v>
      </c>
      <c r="B5">
        <v>32</v>
      </c>
      <c r="C5">
        <v>0.81587299999999996</v>
      </c>
      <c r="D5">
        <v>9.4973000000000002E-2</v>
      </c>
      <c r="E5">
        <v>0.80690499999999998</v>
      </c>
      <c r="F5">
        <v>0.132192</v>
      </c>
    </row>
    <row r="6" spans="1:6" x14ac:dyDescent="0.2">
      <c r="A6" t="s">
        <v>57</v>
      </c>
      <c r="B6">
        <v>200</v>
      </c>
      <c r="C6">
        <v>0.82222200000000001</v>
      </c>
      <c r="D6">
        <v>0.16850799999999999</v>
      </c>
      <c r="E6">
        <v>0.82777800000000001</v>
      </c>
      <c r="F6">
        <v>0.21552399999999999</v>
      </c>
    </row>
  </sheetData>
  <pageMargins left="0.7" right="0.7" top="0.75" bottom="0.75" header="0.3" footer="0.3"/>
  <pageSetup orientation="portrait" r:id="rId1"/>
  <tableParts count="1">
    <tablePart r:id="rId2"/>
  </tablePart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E81"/>
  <sheetViews>
    <sheetView workbookViewId="0"/>
  </sheetViews>
  <sheetFormatPr baseColWidth="10" defaultColWidth="8.83203125" defaultRowHeight="15" x14ac:dyDescent="0.2"/>
  <cols>
    <col min="1" max="1" width="15.5" bestFit="1" customWidth="1"/>
    <col min="2" max="2" width="89.5" bestFit="1" customWidth="1"/>
    <col min="3" max="3" width="13.33203125" bestFit="1" customWidth="1"/>
    <col min="4" max="4" width="12.5" bestFit="1" customWidth="1"/>
    <col min="5" max="5" width="12.1640625" bestFit="1" customWidth="1"/>
  </cols>
  <sheetData>
    <row r="1" spans="1:5" x14ac:dyDescent="0.2">
      <c r="A1" s="16" t="s">
        <v>0</v>
      </c>
      <c r="B1" s="16" t="s">
        <v>818</v>
      </c>
      <c r="C1" s="16" t="s">
        <v>819</v>
      </c>
      <c r="D1" s="16" t="s">
        <v>820</v>
      </c>
      <c r="E1" s="16" t="s">
        <v>821</v>
      </c>
    </row>
    <row r="2" spans="1:5" x14ac:dyDescent="0.2">
      <c r="A2" s="38" t="s">
        <v>881</v>
      </c>
      <c r="B2" t="s">
        <v>822</v>
      </c>
      <c r="C2">
        <v>0.8</v>
      </c>
      <c r="D2">
        <v>4</v>
      </c>
      <c r="E2">
        <v>2.3620452151365399E-2</v>
      </c>
    </row>
    <row r="3" spans="1:5" x14ac:dyDescent="0.2">
      <c r="A3" s="38"/>
      <c r="B3" t="s">
        <v>823</v>
      </c>
      <c r="C3">
        <v>0.88235294117647101</v>
      </c>
      <c r="D3">
        <v>15</v>
      </c>
      <c r="E3">
        <v>3.3500405895333901E-2</v>
      </c>
    </row>
    <row r="4" spans="1:5" x14ac:dyDescent="0.2">
      <c r="A4" s="38"/>
      <c r="B4" t="s">
        <v>824</v>
      </c>
      <c r="C4">
        <v>1</v>
      </c>
      <c r="D4">
        <v>8</v>
      </c>
      <c r="E4">
        <v>4.0362630296057203E-2</v>
      </c>
    </row>
    <row r="5" spans="1:5" x14ac:dyDescent="0.2">
      <c r="A5" s="38"/>
      <c r="B5" t="s">
        <v>825</v>
      </c>
      <c r="C5">
        <v>0.66666666666666696</v>
      </c>
      <c r="D5">
        <v>4</v>
      </c>
      <c r="E5">
        <v>5.7632026748664002E-2</v>
      </c>
    </row>
    <row r="6" spans="1:5" x14ac:dyDescent="0.2">
      <c r="A6" s="39"/>
      <c r="B6" s="15" t="s">
        <v>826</v>
      </c>
      <c r="C6" s="15">
        <v>1</v>
      </c>
      <c r="D6" s="15">
        <v>2</v>
      </c>
      <c r="E6" s="15">
        <v>8.6378737541528194E-2</v>
      </c>
    </row>
    <row r="7" spans="1:5" x14ac:dyDescent="0.2">
      <c r="A7" s="40" t="s">
        <v>39</v>
      </c>
      <c r="B7" t="s">
        <v>827</v>
      </c>
      <c r="C7">
        <v>1</v>
      </c>
      <c r="D7">
        <v>14</v>
      </c>
      <c r="E7">
        <v>1.467242222553E-3</v>
      </c>
    </row>
    <row r="8" spans="1:5" x14ac:dyDescent="0.2">
      <c r="A8" s="38"/>
      <c r="B8" t="s">
        <v>828</v>
      </c>
      <c r="C8">
        <v>1</v>
      </c>
      <c r="D8">
        <v>12</v>
      </c>
      <c r="E8">
        <v>4.6930174030187901E-3</v>
      </c>
    </row>
    <row r="9" spans="1:5" x14ac:dyDescent="0.2">
      <c r="A9" s="38"/>
      <c r="B9" t="s">
        <v>829</v>
      </c>
      <c r="C9">
        <v>1</v>
      </c>
      <c r="D9">
        <v>4</v>
      </c>
      <c r="E9">
        <v>6.3879210220673596E-3</v>
      </c>
    </row>
    <row r="10" spans="1:5" x14ac:dyDescent="0.2">
      <c r="A10" s="38"/>
      <c r="B10" t="s">
        <v>830</v>
      </c>
      <c r="C10">
        <v>0.9375</v>
      </c>
      <c r="D10">
        <v>15</v>
      </c>
      <c r="E10">
        <v>6.4628526469596497E-3</v>
      </c>
    </row>
    <row r="11" spans="1:5" x14ac:dyDescent="0.2">
      <c r="A11" s="38"/>
      <c r="B11" t="s">
        <v>831</v>
      </c>
      <c r="C11">
        <v>0.66666666666666696</v>
      </c>
      <c r="D11">
        <v>6</v>
      </c>
      <c r="E11">
        <v>1.5710084470939301E-2</v>
      </c>
    </row>
    <row r="12" spans="1:5" x14ac:dyDescent="0.2">
      <c r="A12" s="38"/>
      <c r="B12" t="s">
        <v>832</v>
      </c>
      <c r="C12">
        <v>1</v>
      </c>
      <c r="D12">
        <v>3</v>
      </c>
      <c r="E12">
        <v>2.49128919860627E-2</v>
      </c>
    </row>
    <row r="13" spans="1:5" x14ac:dyDescent="0.2">
      <c r="A13" s="38"/>
      <c r="B13" t="s">
        <v>833</v>
      </c>
      <c r="C13">
        <v>1</v>
      </c>
      <c r="D13">
        <v>3</v>
      </c>
      <c r="E13">
        <v>2.49128919860627E-2</v>
      </c>
    </row>
    <row r="14" spans="1:5" x14ac:dyDescent="0.2">
      <c r="A14" s="38"/>
      <c r="B14" t="s">
        <v>834</v>
      </c>
      <c r="C14">
        <v>1</v>
      </c>
      <c r="D14">
        <v>3</v>
      </c>
      <c r="E14">
        <v>2.49128919860627E-2</v>
      </c>
    </row>
    <row r="15" spans="1:5" x14ac:dyDescent="0.2">
      <c r="A15" s="38"/>
      <c r="B15" t="s">
        <v>835</v>
      </c>
      <c r="C15">
        <v>1</v>
      </c>
      <c r="D15">
        <v>3</v>
      </c>
      <c r="E15">
        <v>2.49128919860627E-2</v>
      </c>
    </row>
    <row r="16" spans="1:5" x14ac:dyDescent="0.2">
      <c r="A16" s="38"/>
      <c r="B16" t="s">
        <v>836</v>
      </c>
      <c r="C16">
        <v>0.8</v>
      </c>
      <c r="D16">
        <v>4</v>
      </c>
      <c r="E16">
        <v>2.5887890457851899E-2</v>
      </c>
    </row>
    <row r="17" spans="1:5" x14ac:dyDescent="0.2">
      <c r="A17" s="38"/>
      <c r="B17" t="s">
        <v>837</v>
      </c>
      <c r="C17">
        <v>0.91666666666666696</v>
      </c>
      <c r="D17">
        <v>11</v>
      </c>
      <c r="E17">
        <v>4.5365834895848299E-2</v>
      </c>
    </row>
    <row r="18" spans="1:5" x14ac:dyDescent="0.2">
      <c r="A18" s="38"/>
      <c r="B18" t="s">
        <v>838</v>
      </c>
      <c r="C18">
        <v>1</v>
      </c>
      <c r="D18">
        <v>7</v>
      </c>
      <c r="E18">
        <v>5.7853103424348698E-2</v>
      </c>
    </row>
    <row r="19" spans="1:5" x14ac:dyDescent="0.2">
      <c r="A19" s="38"/>
      <c r="B19" t="s">
        <v>839</v>
      </c>
      <c r="C19">
        <v>0.66666666666666696</v>
      </c>
      <c r="D19">
        <v>4</v>
      </c>
      <c r="E19">
        <v>6.2779724525552499E-2</v>
      </c>
    </row>
    <row r="20" spans="1:5" x14ac:dyDescent="0.2">
      <c r="A20" s="38"/>
      <c r="B20" t="s">
        <v>840</v>
      </c>
      <c r="C20">
        <v>1</v>
      </c>
      <c r="D20">
        <v>2</v>
      </c>
      <c r="E20">
        <v>9.0592334494773497E-2</v>
      </c>
    </row>
    <row r="21" spans="1:5" x14ac:dyDescent="0.2">
      <c r="A21" s="38"/>
      <c r="B21" t="s">
        <v>841</v>
      </c>
      <c r="C21">
        <v>1</v>
      </c>
      <c r="D21">
        <v>2</v>
      </c>
      <c r="E21">
        <v>9.0592334494773497E-2</v>
      </c>
    </row>
    <row r="22" spans="1:5" x14ac:dyDescent="0.2">
      <c r="A22" s="39"/>
      <c r="B22" s="15" t="s">
        <v>842</v>
      </c>
      <c r="C22" s="15">
        <v>1</v>
      </c>
      <c r="D22" s="15">
        <v>2</v>
      </c>
      <c r="E22" s="15">
        <v>9.0592334494773497E-2</v>
      </c>
    </row>
    <row r="23" spans="1:5" x14ac:dyDescent="0.2">
      <c r="A23" s="40" t="s">
        <v>129</v>
      </c>
      <c r="B23" t="s">
        <v>843</v>
      </c>
      <c r="C23">
        <v>1</v>
      </c>
      <c r="D23">
        <v>15</v>
      </c>
      <c r="E23">
        <v>1.57204523844964E-3</v>
      </c>
    </row>
    <row r="24" spans="1:5" x14ac:dyDescent="0.2">
      <c r="A24" s="38"/>
      <c r="B24" t="s">
        <v>844</v>
      </c>
      <c r="C24">
        <v>0.83333333333333304</v>
      </c>
      <c r="D24">
        <v>5</v>
      </c>
      <c r="E24">
        <v>4.7054912266722296E-3</v>
      </c>
    </row>
    <row r="25" spans="1:5" x14ac:dyDescent="0.2">
      <c r="A25" s="39"/>
      <c r="B25" s="15" t="s">
        <v>845</v>
      </c>
      <c r="C25" s="15">
        <v>1</v>
      </c>
      <c r="D25" s="15">
        <v>7</v>
      </c>
      <c r="E25" s="15">
        <v>7.5460569683933096E-2</v>
      </c>
    </row>
    <row r="26" spans="1:5" x14ac:dyDescent="0.2">
      <c r="A26" s="40" t="s">
        <v>40</v>
      </c>
      <c r="B26" t="s">
        <v>846</v>
      </c>
      <c r="C26">
        <v>1</v>
      </c>
      <c r="D26">
        <v>6</v>
      </c>
      <c r="E26">
        <v>2.8147510011557501E-4</v>
      </c>
    </row>
    <row r="27" spans="1:5" x14ac:dyDescent="0.2">
      <c r="A27" s="38"/>
      <c r="B27" t="s">
        <v>847</v>
      </c>
      <c r="C27">
        <v>1</v>
      </c>
      <c r="D27">
        <v>15</v>
      </c>
      <c r="E27">
        <v>1.02365736457186E-3</v>
      </c>
    </row>
    <row r="28" spans="1:5" x14ac:dyDescent="0.2">
      <c r="A28" s="38"/>
      <c r="B28" t="s">
        <v>848</v>
      </c>
      <c r="C28">
        <v>1</v>
      </c>
      <c r="D28">
        <v>5</v>
      </c>
      <c r="E28">
        <v>1.33700672554898E-3</v>
      </c>
    </row>
    <row r="29" spans="1:5" x14ac:dyDescent="0.2">
      <c r="A29" s="38"/>
      <c r="B29" t="s">
        <v>849</v>
      </c>
      <c r="C29">
        <v>1</v>
      </c>
      <c r="D29">
        <v>5</v>
      </c>
      <c r="E29">
        <v>1.33700672554898E-3</v>
      </c>
    </row>
    <row r="30" spans="1:5" x14ac:dyDescent="0.2">
      <c r="A30" s="38"/>
      <c r="B30" t="s">
        <v>850</v>
      </c>
      <c r="C30">
        <v>0.85714285714285698</v>
      </c>
      <c r="D30">
        <v>6</v>
      </c>
      <c r="E30">
        <v>1.6508134250021601E-3</v>
      </c>
    </row>
    <row r="31" spans="1:5" x14ac:dyDescent="0.2">
      <c r="A31" s="38"/>
      <c r="B31" t="s">
        <v>851</v>
      </c>
      <c r="C31">
        <v>1</v>
      </c>
      <c r="D31">
        <v>4</v>
      </c>
      <c r="E31">
        <v>5.7936958107122601E-3</v>
      </c>
    </row>
    <row r="32" spans="1:5" x14ac:dyDescent="0.2">
      <c r="A32" s="38"/>
      <c r="B32" t="s">
        <v>852</v>
      </c>
      <c r="C32">
        <v>1</v>
      </c>
      <c r="D32">
        <v>4</v>
      </c>
      <c r="E32">
        <v>5.7936958107122601E-3</v>
      </c>
    </row>
    <row r="33" spans="1:5" x14ac:dyDescent="0.2">
      <c r="A33" s="38"/>
      <c r="B33" t="s">
        <v>853</v>
      </c>
      <c r="C33">
        <v>1</v>
      </c>
      <c r="D33">
        <v>4</v>
      </c>
      <c r="E33">
        <v>5.7936958107122601E-3</v>
      </c>
    </row>
    <row r="34" spans="1:5" x14ac:dyDescent="0.2">
      <c r="A34" s="38"/>
      <c r="B34" t="s">
        <v>854</v>
      </c>
      <c r="C34">
        <v>0.83333333333333304</v>
      </c>
      <c r="D34">
        <v>5</v>
      </c>
      <c r="E34">
        <v>6.6146648527160299E-3</v>
      </c>
    </row>
    <row r="35" spans="1:5" x14ac:dyDescent="0.2">
      <c r="A35" s="38"/>
      <c r="B35" t="s">
        <v>855</v>
      </c>
      <c r="C35">
        <v>1</v>
      </c>
      <c r="D35">
        <v>3</v>
      </c>
      <c r="E35">
        <v>2.3174783242848999E-2</v>
      </c>
    </row>
    <row r="36" spans="1:5" x14ac:dyDescent="0.2">
      <c r="A36" s="38"/>
      <c r="B36" t="s">
        <v>856</v>
      </c>
      <c r="C36">
        <v>1</v>
      </c>
      <c r="D36">
        <v>3</v>
      </c>
      <c r="E36">
        <v>2.3174783242848999E-2</v>
      </c>
    </row>
    <row r="37" spans="1:5" x14ac:dyDescent="0.2">
      <c r="A37" s="38"/>
      <c r="B37" t="s">
        <v>857</v>
      </c>
      <c r="C37">
        <v>1</v>
      </c>
      <c r="D37">
        <v>9</v>
      </c>
      <c r="E37">
        <v>2.53707961860931E-2</v>
      </c>
    </row>
    <row r="38" spans="1:5" x14ac:dyDescent="0.2">
      <c r="A38" s="38"/>
      <c r="B38" t="s">
        <v>858</v>
      </c>
      <c r="C38">
        <v>0.92307692307692302</v>
      </c>
      <c r="D38">
        <v>12</v>
      </c>
      <c r="E38">
        <v>3.4015281176919099E-2</v>
      </c>
    </row>
    <row r="39" spans="1:5" x14ac:dyDescent="0.2">
      <c r="A39" s="38"/>
      <c r="B39" t="s">
        <v>859</v>
      </c>
      <c r="C39">
        <v>1</v>
      </c>
      <c r="D39">
        <v>8</v>
      </c>
      <c r="E39">
        <v>4.0362630296057203E-2</v>
      </c>
    </row>
    <row r="40" spans="1:5" x14ac:dyDescent="0.2">
      <c r="A40" s="38"/>
      <c r="B40" t="s">
        <v>860</v>
      </c>
      <c r="C40">
        <v>1</v>
      </c>
      <c r="D40">
        <v>7</v>
      </c>
      <c r="E40">
        <v>6.3176290898176501E-2</v>
      </c>
    </row>
    <row r="41" spans="1:5" x14ac:dyDescent="0.2">
      <c r="A41" s="38"/>
      <c r="B41" t="s">
        <v>861</v>
      </c>
      <c r="C41">
        <v>1</v>
      </c>
      <c r="D41">
        <v>7</v>
      </c>
      <c r="E41">
        <v>6.3176290898176501E-2</v>
      </c>
    </row>
    <row r="42" spans="1:5" x14ac:dyDescent="0.2">
      <c r="A42" s="38"/>
      <c r="B42" t="s">
        <v>862</v>
      </c>
      <c r="C42">
        <v>0.86666666666666703</v>
      </c>
      <c r="D42">
        <v>13</v>
      </c>
      <c r="E42">
        <v>7.5144730141199906E-2</v>
      </c>
    </row>
    <row r="43" spans="1:5" x14ac:dyDescent="0.2">
      <c r="A43" s="38"/>
      <c r="B43" t="s">
        <v>863</v>
      </c>
      <c r="C43">
        <v>0.75</v>
      </c>
      <c r="D43">
        <v>3</v>
      </c>
      <c r="E43">
        <v>7.5318045539259401E-2</v>
      </c>
    </row>
    <row r="44" spans="1:5" x14ac:dyDescent="0.2">
      <c r="A44" s="38"/>
      <c r="B44" t="s">
        <v>864</v>
      </c>
      <c r="C44">
        <v>0.75</v>
      </c>
      <c r="D44">
        <v>3</v>
      </c>
      <c r="E44">
        <v>7.5318045539259401E-2</v>
      </c>
    </row>
    <row r="45" spans="1:5" x14ac:dyDescent="0.2">
      <c r="A45" s="38"/>
      <c r="B45" t="s">
        <v>865</v>
      </c>
      <c r="C45">
        <v>0.75</v>
      </c>
      <c r="D45">
        <v>3</v>
      </c>
      <c r="E45">
        <v>7.5318045539259401E-2</v>
      </c>
    </row>
    <row r="46" spans="1:5" x14ac:dyDescent="0.2">
      <c r="A46" s="38"/>
      <c r="B46" t="s">
        <v>866</v>
      </c>
      <c r="C46">
        <v>1</v>
      </c>
      <c r="D46">
        <v>2</v>
      </c>
      <c r="E46">
        <v>8.6378737541528194E-2</v>
      </c>
    </row>
    <row r="47" spans="1:5" x14ac:dyDescent="0.2">
      <c r="A47" s="38"/>
      <c r="B47" t="s">
        <v>867</v>
      </c>
      <c r="C47">
        <v>1</v>
      </c>
      <c r="D47">
        <v>2</v>
      </c>
      <c r="E47">
        <v>8.6378737541528194E-2</v>
      </c>
    </row>
    <row r="48" spans="1:5" x14ac:dyDescent="0.2">
      <c r="A48" s="38"/>
      <c r="B48" t="s">
        <v>868</v>
      </c>
      <c r="C48">
        <v>1</v>
      </c>
      <c r="D48">
        <v>2</v>
      </c>
      <c r="E48">
        <v>8.6378737541528194E-2</v>
      </c>
    </row>
    <row r="49" spans="1:5" x14ac:dyDescent="0.2">
      <c r="A49" s="38"/>
      <c r="B49" t="s">
        <v>869</v>
      </c>
      <c r="C49">
        <v>1</v>
      </c>
      <c r="D49">
        <v>6</v>
      </c>
      <c r="E49">
        <v>9.73967818013554E-2</v>
      </c>
    </row>
    <row r="50" spans="1:5" x14ac:dyDescent="0.2">
      <c r="A50" s="38"/>
      <c r="B50" t="s">
        <v>870</v>
      </c>
      <c r="C50">
        <v>1</v>
      </c>
      <c r="D50">
        <v>6</v>
      </c>
      <c r="E50">
        <v>9.73967818013554E-2</v>
      </c>
    </row>
    <row r="51" spans="1:5" x14ac:dyDescent="0.2">
      <c r="A51" s="39"/>
      <c r="B51" s="15" t="s">
        <v>871</v>
      </c>
      <c r="C51" s="15">
        <v>1</v>
      </c>
      <c r="D51" s="15">
        <v>6</v>
      </c>
      <c r="E51" s="15">
        <v>9.73967818013554E-2</v>
      </c>
    </row>
    <row r="52" spans="1:5" x14ac:dyDescent="0.2">
      <c r="A52" s="38" t="s">
        <v>57</v>
      </c>
      <c r="B52" t="s">
        <v>788</v>
      </c>
      <c r="C52">
        <v>1</v>
      </c>
      <c r="D52">
        <v>7</v>
      </c>
      <c r="E52" s="1">
        <v>5.32520459678116E-5</v>
      </c>
    </row>
    <row r="53" spans="1:5" x14ac:dyDescent="0.2">
      <c r="A53" s="38"/>
      <c r="B53" t="s">
        <v>789</v>
      </c>
      <c r="C53">
        <v>1</v>
      </c>
      <c r="D53">
        <v>5</v>
      </c>
      <c r="E53">
        <v>1.33700672554898E-3</v>
      </c>
    </row>
    <row r="54" spans="1:5" x14ac:dyDescent="0.2">
      <c r="A54" s="38"/>
      <c r="B54" t="s">
        <v>790</v>
      </c>
      <c r="C54">
        <v>1</v>
      </c>
      <c r="D54">
        <v>5</v>
      </c>
      <c r="E54">
        <v>1.33700672554898E-3</v>
      </c>
    </row>
    <row r="55" spans="1:5" x14ac:dyDescent="0.2">
      <c r="A55" s="38"/>
      <c r="B55" t="s">
        <v>791</v>
      </c>
      <c r="C55">
        <v>1</v>
      </c>
      <c r="D55">
        <v>14</v>
      </c>
      <c r="E55">
        <v>1.8553789732865E-3</v>
      </c>
    </row>
    <row r="56" spans="1:5" x14ac:dyDescent="0.2">
      <c r="A56" s="38"/>
      <c r="B56" t="s">
        <v>792</v>
      </c>
      <c r="C56">
        <v>1</v>
      </c>
      <c r="D56">
        <v>4</v>
      </c>
      <c r="E56">
        <v>5.7936958107122601E-3</v>
      </c>
    </row>
    <row r="57" spans="1:5" x14ac:dyDescent="0.2">
      <c r="A57" s="38"/>
      <c r="B57" t="s">
        <v>793</v>
      </c>
      <c r="C57">
        <v>1</v>
      </c>
      <c r="D57">
        <v>10</v>
      </c>
      <c r="E57">
        <v>1.56701976443516E-2</v>
      </c>
    </row>
    <row r="58" spans="1:5" x14ac:dyDescent="0.2">
      <c r="A58" s="38"/>
      <c r="B58" t="s">
        <v>794</v>
      </c>
      <c r="C58">
        <v>0.92857142857142905</v>
      </c>
      <c r="D58">
        <v>13</v>
      </c>
      <c r="E58">
        <v>2.1718847981412499E-2</v>
      </c>
    </row>
    <row r="59" spans="1:5" x14ac:dyDescent="0.2">
      <c r="A59" s="38"/>
      <c r="B59" t="s">
        <v>795</v>
      </c>
      <c r="C59">
        <v>1</v>
      </c>
      <c r="D59">
        <v>3</v>
      </c>
      <c r="E59">
        <v>2.3174783242848999E-2</v>
      </c>
    </row>
    <row r="60" spans="1:5" x14ac:dyDescent="0.2">
      <c r="A60" s="38"/>
      <c r="B60" t="s">
        <v>796</v>
      </c>
      <c r="C60">
        <v>1</v>
      </c>
      <c r="D60">
        <v>3</v>
      </c>
      <c r="E60">
        <v>2.3174783242848999E-2</v>
      </c>
    </row>
    <row r="61" spans="1:5" x14ac:dyDescent="0.2">
      <c r="A61" s="38"/>
      <c r="B61" t="s">
        <v>797</v>
      </c>
      <c r="C61">
        <v>1</v>
      </c>
      <c r="D61">
        <v>3</v>
      </c>
      <c r="E61">
        <v>2.3174783242848999E-2</v>
      </c>
    </row>
    <row r="62" spans="1:5" x14ac:dyDescent="0.2">
      <c r="A62" s="38"/>
      <c r="B62" t="s">
        <v>798</v>
      </c>
      <c r="C62">
        <v>1</v>
      </c>
      <c r="D62">
        <v>3</v>
      </c>
      <c r="E62">
        <v>2.3174783242848999E-2</v>
      </c>
    </row>
    <row r="63" spans="1:5" x14ac:dyDescent="0.2">
      <c r="A63" s="38"/>
      <c r="B63" t="s">
        <v>799</v>
      </c>
      <c r="C63">
        <v>0.8</v>
      </c>
      <c r="D63">
        <v>4</v>
      </c>
      <c r="E63">
        <v>2.3620452151365399E-2</v>
      </c>
    </row>
    <row r="64" spans="1:5" x14ac:dyDescent="0.2">
      <c r="A64" s="38"/>
      <c r="B64" t="s">
        <v>800</v>
      </c>
      <c r="C64">
        <v>0.8</v>
      </c>
      <c r="D64">
        <v>4</v>
      </c>
      <c r="E64">
        <v>2.3620452151365399E-2</v>
      </c>
    </row>
    <row r="65" spans="1:5" x14ac:dyDescent="0.2">
      <c r="A65" s="38"/>
      <c r="B65" t="s">
        <v>801</v>
      </c>
      <c r="C65">
        <v>0.8</v>
      </c>
      <c r="D65">
        <v>4</v>
      </c>
      <c r="E65">
        <v>2.3620452151365399E-2</v>
      </c>
    </row>
    <row r="66" spans="1:5" x14ac:dyDescent="0.2">
      <c r="A66" s="38"/>
      <c r="B66" t="s">
        <v>802</v>
      </c>
      <c r="C66">
        <v>0.8</v>
      </c>
      <c r="D66">
        <v>4</v>
      </c>
      <c r="E66">
        <v>2.3620452151365399E-2</v>
      </c>
    </row>
    <row r="67" spans="1:5" x14ac:dyDescent="0.2">
      <c r="A67" s="38"/>
      <c r="B67" t="s">
        <v>803</v>
      </c>
      <c r="C67">
        <v>0.8</v>
      </c>
      <c r="D67">
        <v>4</v>
      </c>
      <c r="E67">
        <v>2.3620452151365399E-2</v>
      </c>
    </row>
    <row r="68" spans="1:5" x14ac:dyDescent="0.2">
      <c r="A68" s="38"/>
      <c r="B68" t="s">
        <v>804</v>
      </c>
      <c r="C68">
        <v>0.8</v>
      </c>
      <c r="D68">
        <v>4</v>
      </c>
      <c r="E68">
        <v>2.3620452151365399E-2</v>
      </c>
    </row>
    <row r="69" spans="1:5" x14ac:dyDescent="0.2">
      <c r="A69" s="38"/>
      <c r="B69" t="s">
        <v>805</v>
      </c>
      <c r="C69">
        <v>1</v>
      </c>
      <c r="D69">
        <v>9</v>
      </c>
      <c r="E69">
        <v>2.53707961860931E-2</v>
      </c>
    </row>
    <row r="70" spans="1:5" x14ac:dyDescent="0.2">
      <c r="A70" s="38"/>
      <c r="B70" t="s">
        <v>806</v>
      </c>
      <c r="C70">
        <v>0.92307692307692302</v>
      </c>
      <c r="D70">
        <v>12</v>
      </c>
      <c r="E70">
        <v>3.4015281176919099E-2</v>
      </c>
    </row>
    <row r="71" spans="1:5" x14ac:dyDescent="0.2">
      <c r="A71" s="38"/>
      <c r="B71" t="s">
        <v>807</v>
      </c>
      <c r="C71">
        <v>0.91666666666666696</v>
      </c>
      <c r="D71">
        <v>11</v>
      </c>
      <c r="E71">
        <v>5.1937208101544202E-2</v>
      </c>
    </row>
    <row r="72" spans="1:5" x14ac:dyDescent="0.2">
      <c r="A72" s="38"/>
      <c r="B72" t="s">
        <v>808</v>
      </c>
      <c r="C72">
        <v>0.66666666666666696</v>
      </c>
      <c r="D72">
        <v>4</v>
      </c>
      <c r="E72">
        <v>5.7632026748664002E-2</v>
      </c>
    </row>
    <row r="73" spans="1:5" x14ac:dyDescent="0.2">
      <c r="A73" s="38"/>
      <c r="B73" t="s">
        <v>809</v>
      </c>
      <c r="C73">
        <v>1</v>
      </c>
      <c r="D73">
        <v>7</v>
      </c>
      <c r="E73">
        <v>6.3176290898176501E-2</v>
      </c>
    </row>
    <row r="74" spans="1:5" x14ac:dyDescent="0.2">
      <c r="A74" s="38"/>
      <c r="B74" t="s">
        <v>810</v>
      </c>
      <c r="C74">
        <v>0.75</v>
      </c>
      <c r="D74">
        <v>3</v>
      </c>
      <c r="E74">
        <v>7.5318045539259401E-2</v>
      </c>
    </row>
    <row r="75" spans="1:5" x14ac:dyDescent="0.2">
      <c r="A75" s="38"/>
      <c r="B75" t="s">
        <v>811</v>
      </c>
      <c r="C75">
        <v>0.75</v>
      </c>
      <c r="D75">
        <v>3</v>
      </c>
      <c r="E75">
        <v>7.5318045539259401E-2</v>
      </c>
    </row>
    <row r="76" spans="1:5" x14ac:dyDescent="0.2">
      <c r="A76" s="38"/>
      <c r="B76" t="s">
        <v>812</v>
      </c>
      <c r="C76">
        <v>0.75</v>
      </c>
      <c r="D76">
        <v>3</v>
      </c>
      <c r="E76">
        <v>7.5318045539259401E-2</v>
      </c>
    </row>
    <row r="77" spans="1:5" x14ac:dyDescent="0.2">
      <c r="A77" s="38"/>
      <c r="B77" t="s">
        <v>813</v>
      </c>
      <c r="C77">
        <v>1</v>
      </c>
      <c r="D77">
        <v>2</v>
      </c>
      <c r="E77">
        <v>8.6378737541528194E-2</v>
      </c>
    </row>
    <row r="78" spans="1:5" x14ac:dyDescent="0.2">
      <c r="A78" s="38"/>
      <c r="B78" t="s">
        <v>814</v>
      </c>
      <c r="C78">
        <v>1</v>
      </c>
      <c r="D78">
        <v>2</v>
      </c>
      <c r="E78">
        <v>8.6378737541528194E-2</v>
      </c>
    </row>
    <row r="79" spans="1:5" x14ac:dyDescent="0.2">
      <c r="A79" s="38"/>
      <c r="B79" t="s">
        <v>815</v>
      </c>
      <c r="C79">
        <v>1</v>
      </c>
      <c r="D79">
        <v>2</v>
      </c>
      <c r="E79">
        <v>8.6378737541528194E-2</v>
      </c>
    </row>
    <row r="80" spans="1:5" x14ac:dyDescent="0.2">
      <c r="A80" s="38"/>
      <c r="B80" t="s">
        <v>816</v>
      </c>
      <c r="C80">
        <v>1</v>
      </c>
      <c r="D80">
        <v>6</v>
      </c>
      <c r="E80">
        <v>9.73967818013554E-2</v>
      </c>
    </row>
    <row r="81" spans="1:5" x14ac:dyDescent="0.2">
      <c r="A81" s="39"/>
      <c r="B81" s="15" t="s">
        <v>817</v>
      </c>
      <c r="C81" s="15">
        <v>1</v>
      </c>
      <c r="D81" s="15">
        <v>6</v>
      </c>
      <c r="E81" s="15">
        <v>9.73967818013554E-2</v>
      </c>
    </row>
  </sheetData>
  <mergeCells count="5">
    <mergeCell ref="A2:A6"/>
    <mergeCell ref="A7:A22"/>
    <mergeCell ref="A23:A25"/>
    <mergeCell ref="A26:A51"/>
    <mergeCell ref="A52:A8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1</vt:i4>
      </vt:variant>
    </vt:vector>
  </HeadingPairs>
  <TitlesOfParts>
    <vt:vector size="11" baseType="lpstr">
      <vt:lpstr>Info</vt:lpstr>
      <vt:lpstr>Table S1</vt:lpstr>
      <vt:lpstr>Table S2</vt:lpstr>
      <vt:lpstr>Table S3</vt:lpstr>
      <vt:lpstr>Table S4</vt:lpstr>
      <vt:lpstr>Table S5</vt:lpstr>
      <vt:lpstr>Table S6</vt:lpstr>
      <vt:lpstr>Table S7</vt:lpstr>
      <vt:lpstr>Table S8</vt:lpstr>
      <vt:lpstr>Table S9</vt:lpstr>
      <vt:lpstr>Table S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lev Diamanti</dc:creator>
  <cp:lastModifiedBy>Klev Diamanti</cp:lastModifiedBy>
  <dcterms:created xsi:type="dcterms:W3CDTF">2018-04-09T09:34:04Z</dcterms:created>
  <dcterms:modified xsi:type="dcterms:W3CDTF">2019-06-24T18:13:48Z</dcterms:modified>
</cp:coreProperties>
</file>